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3040" windowHeight="94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4" i="1"/>
  <c r="O173" i="1" s="1"/>
  <c r="N173" i="1"/>
  <c r="N172" i="1"/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4" i="1"/>
  <c r="M173" i="1" s="1"/>
  <c r="H172" i="1"/>
  <c r="I172" i="1"/>
  <c r="J172" i="1"/>
  <c r="K172" i="1"/>
  <c r="L172" i="1"/>
  <c r="H173" i="1"/>
  <c r="I173" i="1"/>
  <c r="J173" i="1"/>
  <c r="K173" i="1"/>
  <c r="L173" i="1"/>
  <c r="G173" i="1"/>
  <c r="G172" i="1"/>
</calcChain>
</file>

<file path=xl/sharedStrings.xml><?xml version="1.0" encoding="utf-8"?>
<sst xmlns="http://schemas.openxmlformats.org/spreadsheetml/2006/main" count="694" uniqueCount="223">
  <si>
    <t>control</t>
  </si>
  <si>
    <t>sample</t>
  </si>
  <si>
    <t>A01</t>
  </si>
  <si>
    <t>PE0440</t>
  </si>
  <si>
    <t>A02</t>
  </si>
  <si>
    <t>A03</t>
  </si>
  <si>
    <t>PE0019</t>
  </si>
  <si>
    <t>A04</t>
  </si>
  <si>
    <t>A05</t>
  </si>
  <si>
    <t>PE0334</t>
  </si>
  <si>
    <t>A06</t>
  </si>
  <si>
    <t>A07b</t>
  </si>
  <si>
    <t>PE0100</t>
  </si>
  <si>
    <t>A08</t>
  </si>
  <si>
    <t>A09</t>
  </si>
  <si>
    <t>PE0159</t>
  </si>
  <si>
    <t>A10</t>
  </si>
  <si>
    <t>A11</t>
  </si>
  <si>
    <t>PE0002</t>
  </si>
  <si>
    <t>A12</t>
  </si>
  <si>
    <t>A13</t>
  </si>
  <si>
    <t>PE0026</t>
  </si>
  <si>
    <t>A14</t>
  </si>
  <si>
    <t>A15</t>
  </si>
  <si>
    <t>PE0055</t>
  </si>
  <si>
    <t>A16</t>
  </si>
  <si>
    <t>B01</t>
  </si>
  <si>
    <t>PE0328</t>
  </si>
  <si>
    <t>B02</t>
  </si>
  <si>
    <t>B03</t>
  </si>
  <si>
    <t>PE0161</t>
  </si>
  <si>
    <t>B04</t>
  </si>
  <si>
    <t>B05</t>
  </si>
  <si>
    <t>PE0345</t>
  </si>
  <si>
    <t>B06</t>
  </si>
  <si>
    <t>B07</t>
  </si>
  <si>
    <t>PE0040</t>
  </si>
  <si>
    <t>B08</t>
  </si>
  <si>
    <t>B09</t>
  </si>
  <si>
    <t>PE0022</t>
  </si>
  <si>
    <t>B10b</t>
  </si>
  <si>
    <t>B11</t>
  </si>
  <si>
    <t>PE0323</t>
  </si>
  <si>
    <t>B12</t>
  </si>
  <si>
    <t>B13</t>
  </si>
  <si>
    <t>PE0485</t>
  </si>
  <si>
    <t>B14</t>
  </si>
  <si>
    <t>B15</t>
  </si>
  <si>
    <t>PE0099</t>
  </si>
  <si>
    <t>B16</t>
  </si>
  <si>
    <t>C01</t>
  </si>
  <si>
    <t>PE0420</t>
  </si>
  <si>
    <t>C02</t>
  </si>
  <si>
    <t>C03</t>
  </si>
  <si>
    <t>PE0075</t>
  </si>
  <si>
    <t>C04</t>
  </si>
  <si>
    <t>C05</t>
  </si>
  <si>
    <t>PE0349</t>
  </si>
  <si>
    <t>C06</t>
  </si>
  <si>
    <t>C07</t>
  </si>
  <si>
    <t>PE0359</t>
  </si>
  <si>
    <t>C08</t>
  </si>
  <si>
    <t>C09</t>
  </si>
  <si>
    <t>PE0265</t>
  </si>
  <si>
    <t>C10</t>
  </si>
  <si>
    <t>C13</t>
  </si>
  <si>
    <t>C14</t>
  </si>
  <si>
    <t>C15</t>
  </si>
  <si>
    <t>C16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3</t>
  </si>
  <si>
    <t>F14</t>
  </si>
  <si>
    <t>F15</t>
  </si>
  <si>
    <t>F16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J01</t>
  </si>
  <si>
    <t>J02</t>
  </si>
  <si>
    <t>J03</t>
  </si>
  <si>
    <t>J04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4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Sum</t>
  </si>
  <si>
    <t>Average</t>
  </si>
  <si>
    <t>Rep</t>
  </si>
  <si>
    <t>Lane</t>
  </si>
  <si>
    <t>Position</t>
  </si>
  <si>
    <t>A</t>
  </si>
  <si>
    <t>cold</t>
  </si>
  <si>
    <t>B</t>
  </si>
  <si>
    <t>C</t>
  </si>
  <si>
    <t>D</t>
  </si>
  <si>
    <t>E</t>
  </si>
  <si>
    <t>F</t>
  </si>
  <si>
    <t>G</t>
  </si>
  <si>
    <t>H</t>
  </si>
  <si>
    <t>J</t>
  </si>
  <si>
    <t>K</t>
  </si>
  <si>
    <t>L</t>
  </si>
  <si>
    <t>Genotype</t>
  </si>
  <si>
    <t>Treatment</t>
  </si>
  <si>
    <t>* Read pairs in case of paired reads, reads in case of unpaired reads</t>
  </si>
  <si>
    <t>Trimmed reads</t>
  </si>
  <si>
    <t>Unpaired</t>
  </si>
  <si>
    <t>Paired</t>
  </si>
  <si>
    <t>Total</t>
  </si>
  <si>
    <t>Mapping of read pairs*</t>
  </si>
  <si>
    <t>Total input</t>
  </si>
  <si>
    <t>Aligned**</t>
  </si>
  <si>
    <t>Raw clean Reads</t>
  </si>
  <si>
    <t>Aligned to no feature</t>
  </si>
  <si>
    <t>** Reads which unambiguously aligned to exons with alignment quality value &gt;10</t>
  </si>
  <si>
    <t>Aligned</t>
  </si>
  <si>
    <r>
      <t xml:space="preserve">Table S1: </t>
    </r>
    <r>
      <rPr>
        <sz val="10"/>
        <color theme="1"/>
        <rFont val="Arial"/>
        <family val="2"/>
      </rPr>
      <t>Overview of the sample distribution within genotype, treatment, biological replication, RNA-Seq output, and mapping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_-* #,##0_-;\-* #,##0_-;_-* &quot;-&quot;??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7" fillId="0" borderId="0"/>
  </cellStyleXfs>
  <cellXfs count="36">
    <xf numFmtId="0" fontId="0" fillId="0" borderId="0" xfId="0"/>
    <xf numFmtId="0" fontId="4" fillId="0" borderId="0" xfId="0" applyFont="1"/>
    <xf numFmtId="0" fontId="6" fillId="0" borderId="0" xfId="0" applyFont="1"/>
    <xf numFmtId="0" fontId="7" fillId="0" borderId="0" xfId="2" applyFont="1"/>
    <xf numFmtId="0" fontId="6" fillId="0" borderId="0" xfId="0" applyFont="1" applyFill="1"/>
    <xf numFmtId="0" fontId="5" fillId="0" borderId="2" xfId="0" applyFont="1" applyBorder="1"/>
    <xf numFmtId="3" fontId="0" fillId="0" borderId="0" xfId="0" applyNumberFormat="1" applyAlignment="1">
      <alignment vertical="center" wrapText="1"/>
    </xf>
    <xf numFmtId="3" fontId="2" fillId="0" borderId="2" xfId="0" applyNumberFormat="1" applyFont="1" applyBorder="1"/>
    <xf numFmtId="1" fontId="0" fillId="0" borderId="0" xfId="0" applyNumberFormat="1"/>
    <xf numFmtId="0" fontId="2" fillId="0" borderId="0" xfId="0" applyFont="1"/>
    <xf numFmtId="165" fontId="0" fillId="0" borderId="0" xfId="1" applyNumberFormat="1" applyFont="1"/>
    <xf numFmtId="0" fontId="5" fillId="0" borderId="1" xfId="0" applyFont="1" applyBorder="1"/>
    <xf numFmtId="0" fontId="0" fillId="0" borderId="1" xfId="0" applyBorder="1"/>
    <xf numFmtId="0" fontId="6" fillId="0" borderId="1" xfId="0" applyFont="1" applyBorder="1"/>
    <xf numFmtId="1" fontId="0" fillId="0" borderId="1" xfId="0" applyNumberFormat="1" applyBorder="1"/>
    <xf numFmtId="3" fontId="2" fillId="0" borderId="1" xfId="0" applyNumberFormat="1" applyFont="1" applyBorder="1"/>
    <xf numFmtId="0" fontId="0" fillId="0" borderId="2" xfId="0" applyBorder="1"/>
    <xf numFmtId="0" fontId="6" fillId="0" borderId="2" xfId="0" applyFont="1" applyBorder="1"/>
    <xf numFmtId="1" fontId="0" fillId="0" borderId="2" xfId="0" applyNumberFormat="1" applyBorder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/>
    <xf numFmtId="0" fontId="3" fillId="0" borderId="0" xfId="0" applyFont="1" applyAlignment="1"/>
    <xf numFmtId="9" fontId="4" fillId="0" borderId="0" xfId="0" applyNumberFormat="1" applyFont="1"/>
    <xf numFmtId="9" fontId="2" fillId="0" borderId="1" xfId="0" applyNumberFormat="1" applyFont="1" applyBorder="1"/>
    <xf numFmtId="9" fontId="0" fillId="0" borderId="0" xfId="0" applyNumberFormat="1"/>
    <xf numFmtId="9" fontId="2" fillId="0" borderId="2" xfId="0" applyNumberFormat="1" applyFont="1" applyBorder="1"/>
    <xf numFmtId="9" fontId="0" fillId="0" borderId="2" xfId="0" applyNumberFormat="1" applyBorder="1"/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65" fontId="2" fillId="0" borderId="2" xfId="1" applyNumberFormat="1" applyFont="1" applyBorder="1" applyAlignment="1">
      <alignment horizontal="center"/>
    </xf>
    <xf numFmtId="0" fontId="5" fillId="0" borderId="2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" fontId="2" fillId="0" borderId="2" xfId="0" applyNumberFormat="1" applyFont="1" applyBorder="1" applyAlignment="1">
      <alignment horizontal="left" vertical="center"/>
    </xf>
    <xf numFmtId="1" fontId="2" fillId="0" borderId="1" xfId="0" applyNumberFormat="1" applyFont="1" applyBorder="1" applyAlignment="1">
      <alignment horizontal="left" vertical="center"/>
    </xf>
  </cellXfs>
  <cellStyles count="3">
    <cellStyle name="Komma" xfId="1" builtinId="3"/>
    <cellStyle name="Normal 2" xfId="2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5"/>
  <sheetViews>
    <sheetView tabSelected="1" workbookViewId="0">
      <pane ySplit="3" topLeftCell="A163" activePane="bottomLeft" state="frozen"/>
      <selection pane="bottomLeft" activeCell="B170" sqref="B170"/>
    </sheetView>
  </sheetViews>
  <sheetFormatPr baseColWidth="10" defaultColWidth="8.88671875" defaultRowHeight="14.4" x14ac:dyDescent="0.3"/>
  <cols>
    <col min="1" max="1" width="9.88671875" style="2" bestFit="1" customWidth="1"/>
    <col min="2" max="2" width="10.33203125" bestFit="1" customWidth="1"/>
    <col min="3" max="3" width="4.44140625" bestFit="1" customWidth="1"/>
    <col min="4" max="4" width="7.88671875" style="2" customWidth="1"/>
    <col min="5" max="5" width="5.109375" bestFit="1" customWidth="1"/>
    <col min="6" max="6" width="8.33203125" style="8" bestFit="1" customWidth="1"/>
    <col min="7" max="7" width="15.6640625" bestFit="1" customWidth="1"/>
    <col min="8" max="8" width="12.6640625" style="10" bestFit="1" customWidth="1"/>
    <col min="9" max="9" width="11.109375" style="10" bestFit="1" customWidth="1"/>
    <col min="10" max="12" width="12.6640625" style="10" bestFit="1" customWidth="1"/>
    <col min="13" max="13" width="11.33203125" style="24" bestFit="1" customWidth="1"/>
    <col min="14" max="14" width="20.109375" bestFit="1" customWidth="1"/>
    <col min="15" max="15" width="23.6640625" style="24" bestFit="1" customWidth="1"/>
  </cols>
  <sheetData>
    <row r="1" spans="1:15" s="1" customFormat="1" ht="15.75" customHeight="1" x14ac:dyDescent="0.25">
      <c r="A1" s="21" t="s">
        <v>222</v>
      </c>
      <c r="B1" s="21"/>
      <c r="C1" s="21"/>
      <c r="D1" s="21"/>
      <c r="E1" s="21"/>
      <c r="F1" s="21"/>
      <c r="G1" s="21"/>
      <c r="H1" s="21"/>
      <c r="I1" s="21"/>
      <c r="J1" s="21"/>
      <c r="M1" s="22"/>
      <c r="O1" s="22"/>
    </row>
    <row r="2" spans="1:15" x14ac:dyDescent="0.3">
      <c r="A2" s="32" t="s">
        <v>208</v>
      </c>
      <c r="B2" s="27" t="s">
        <v>209</v>
      </c>
      <c r="C2" s="27" t="s">
        <v>193</v>
      </c>
      <c r="D2" s="30" t="s">
        <v>1</v>
      </c>
      <c r="E2" s="27" t="s">
        <v>194</v>
      </c>
      <c r="F2" s="34" t="s">
        <v>195</v>
      </c>
      <c r="G2" s="27" t="s">
        <v>218</v>
      </c>
      <c r="H2" s="29" t="s">
        <v>211</v>
      </c>
      <c r="I2" s="29"/>
      <c r="J2" s="29"/>
      <c r="K2" s="29" t="s">
        <v>215</v>
      </c>
      <c r="L2" s="29"/>
      <c r="M2" s="29"/>
      <c r="N2" s="29"/>
      <c r="O2" s="26"/>
    </row>
    <row r="3" spans="1:15" s="9" customFormat="1" x14ac:dyDescent="0.3">
      <c r="A3" s="33"/>
      <c r="B3" s="28"/>
      <c r="C3" s="28"/>
      <c r="D3" s="31"/>
      <c r="E3" s="28"/>
      <c r="F3" s="35"/>
      <c r="G3" s="28"/>
      <c r="H3" s="19" t="s">
        <v>213</v>
      </c>
      <c r="I3" s="19" t="s">
        <v>212</v>
      </c>
      <c r="J3" s="19" t="s">
        <v>214</v>
      </c>
      <c r="K3" s="19" t="s">
        <v>216</v>
      </c>
      <c r="L3" s="19" t="s">
        <v>217</v>
      </c>
      <c r="M3" s="23" t="s">
        <v>221</v>
      </c>
      <c r="N3" s="20" t="s">
        <v>219</v>
      </c>
      <c r="O3" s="23" t="s">
        <v>219</v>
      </c>
    </row>
    <row r="4" spans="1:15" x14ac:dyDescent="0.3">
      <c r="A4" s="2" t="s">
        <v>18</v>
      </c>
      <c r="B4" t="s">
        <v>197</v>
      </c>
      <c r="C4">
        <v>1</v>
      </c>
      <c r="D4" s="2" t="s">
        <v>19</v>
      </c>
      <c r="E4" t="s">
        <v>196</v>
      </c>
      <c r="F4" s="8">
        <v>12</v>
      </c>
      <c r="G4" s="6">
        <v>45968224</v>
      </c>
      <c r="H4" s="10">
        <v>43125280</v>
      </c>
      <c r="I4" s="10">
        <v>1261527</v>
      </c>
      <c r="J4" s="10">
        <v>44386807</v>
      </c>
      <c r="K4" s="10">
        <v>22909470</v>
      </c>
      <c r="L4" s="10">
        <v>17625826</v>
      </c>
      <c r="M4" s="24">
        <f>L4/K4</f>
        <v>0.76936856243291529</v>
      </c>
      <c r="N4" s="10">
        <v>843388</v>
      </c>
      <c r="O4" s="24">
        <f>N4/K4</f>
        <v>3.6813946372395344E-2</v>
      </c>
    </row>
    <row r="5" spans="1:15" x14ac:dyDescent="0.3">
      <c r="A5" s="2" t="s">
        <v>18</v>
      </c>
      <c r="B5" t="s">
        <v>197</v>
      </c>
      <c r="C5">
        <v>2</v>
      </c>
      <c r="D5" s="2" t="s">
        <v>72</v>
      </c>
      <c r="E5" t="s">
        <v>200</v>
      </c>
      <c r="F5" s="8">
        <v>4</v>
      </c>
      <c r="G5" s="6">
        <v>36621430</v>
      </c>
      <c r="H5" s="10">
        <v>34371708</v>
      </c>
      <c r="I5" s="10">
        <v>1018513</v>
      </c>
      <c r="J5" s="10">
        <v>35390221</v>
      </c>
      <c r="K5" s="10">
        <v>18284003</v>
      </c>
      <c r="L5" s="10">
        <v>14188974</v>
      </c>
      <c r="M5" s="24">
        <f t="shared" ref="M5:M68" si="0">L5/K5</f>
        <v>0.7760321413204756</v>
      </c>
      <c r="N5" s="10">
        <v>952030</v>
      </c>
      <c r="O5" s="24">
        <f t="shared" ref="O5:O68" si="1">N5/K5</f>
        <v>5.2069013552448008E-2</v>
      </c>
    </row>
    <row r="6" spans="1:15" x14ac:dyDescent="0.3">
      <c r="A6" s="2" t="s">
        <v>18</v>
      </c>
      <c r="B6" t="s">
        <v>197</v>
      </c>
      <c r="C6">
        <v>3</v>
      </c>
      <c r="D6" s="2" t="s">
        <v>124</v>
      </c>
      <c r="E6" t="s">
        <v>203</v>
      </c>
      <c r="F6" s="8">
        <v>12</v>
      </c>
      <c r="G6" s="6">
        <v>43179962</v>
      </c>
      <c r="H6" s="10">
        <v>40338938</v>
      </c>
      <c r="I6" s="10">
        <v>1314893</v>
      </c>
      <c r="J6" s="10">
        <v>41653831</v>
      </c>
      <c r="K6" s="10">
        <v>21563780</v>
      </c>
      <c r="L6" s="10">
        <v>13077753</v>
      </c>
      <c r="M6" s="24">
        <f t="shared" si="0"/>
        <v>0.60646848558091393</v>
      </c>
      <c r="N6" s="10">
        <v>873127</v>
      </c>
      <c r="O6" s="24">
        <f t="shared" si="1"/>
        <v>4.0490442770237868E-2</v>
      </c>
    </row>
    <row r="7" spans="1:15" x14ac:dyDescent="0.3">
      <c r="A7" s="2" t="s">
        <v>18</v>
      </c>
      <c r="B7" t="s">
        <v>197</v>
      </c>
      <c r="C7">
        <v>4</v>
      </c>
      <c r="D7" s="2" t="s">
        <v>178</v>
      </c>
      <c r="E7" t="s">
        <v>207</v>
      </c>
      <c r="F7" s="8">
        <v>4</v>
      </c>
      <c r="G7" s="6">
        <v>38496152</v>
      </c>
      <c r="H7" s="10">
        <v>37252570</v>
      </c>
      <c r="I7" s="10">
        <v>571651</v>
      </c>
      <c r="J7" s="10">
        <v>37824221</v>
      </c>
      <c r="K7" s="10">
        <v>19295366</v>
      </c>
      <c r="L7" s="10">
        <v>14762767</v>
      </c>
      <c r="M7" s="24">
        <f t="shared" si="0"/>
        <v>0.76509390907640729</v>
      </c>
      <c r="N7" s="10">
        <v>908097</v>
      </c>
      <c r="O7" s="24">
        <f t="shared" si="1"/>
        <v>4.7062958018002872E-2</v>
      </c>
    </row>
    <row r="8" spans="1:15" x14ac:dyDescent="0.3">
      <c r="A8" s="2" t="s">
        <v>18</v>
      </c>
      <c r="B8" t="s">
        <v>0</v>
      </c>
      <c r="C8">
        <v>1</v>
      </c>
      <c r="D8" s="2" t="s">
        <v>17</v>
      </c>
      <c r="E8" t="s">
        <v>196</v>
      </c>
      <c r="F8" s="8">
        <v>11</v>
      </c>
      <c r="G8" s="6">
        <v>41385284</v>
      </c>
      <c r="H8" s="10">
        <v>39256486</v>
      </c>
      <c r="I8" s="10">
        <v>946964</v>
      </c>
      <c r="J8" s="10">
        <v>40203450</v>
      </c>
      <c r="K8" s="10">
        <v>20668856</v>
      </c>
      <c r="L8" s="10">
        <v>15494268</v>
      </c>
      <c r="M8" s="24">
        <f t="shared" si="0"/>
        <v>0.74964323134284738</v>
      </c>
      <c r="N8" s="10">
        <v>792656</v>
      </c>
      <c r="O8" s="24">
        <f t="shared" si="1"/>
        <v>3.8350259927303183E-2</v>
      </c>
    </row>
    <row r="9" spans="1:15" x14ac:dyDescent="0.3">
      <c r="A9" s="2" t="s">
        <v>18</v>
      </c>
      <c r="B9" t="s">
        <v>0</v>
      </c>
      <c r="C9">
        <v>2</v>
      </c>
      <c r="D9" s="2" t="s">
        <v>71</v>
      </c>
      <c r="E9" t="s">
        <v>200</v>
      </c>
      <c r="F9" s="8">
        <v>3</v>
      </c>
      <c r="G9" s="6">
        <v>37856550</v>
      </c>
      <c r="H9" s="10">
        <v>35927716</v>
      </c>
      <c r="I9" s="10">
        <v>871770</v>
      </c>
      <c r="J9" s="10">
        <v>36799486</v>
      </c>
      <c r="K9" s="10">
        <v>18923097</v>
      </c>
      <c r="L9" s="10">
        <v>14566064</v>
      </c>
      <c r="M9" s="24">
        <f t="shared" si="0"/>
        <v>0.76975053290695494</v>
      </c>
      <c r="N9" s="10">
        <v>658898</v>
      </c>
      <c r="O9" s="24">
        <f t="shared" si="1"/>
        <v>3.4819776065196942E-2</v>
      </c>
    </row>
    <row r="10" spans="1:15" x14ac:dyDescent="0.3">
      <c r="A10" s="2" t="s">
        <v>18</v>
      </c>
      <c r="B10" t="s">
        <v>0</v>
      </c>
      <c r="C10">
        <v>3</v>
      </c>
      <c r="D10" s="2" t="s">
        <v>123</v>
      </c>
      <c r="E10" t="s">
        <v>203</v>
      </c>
      <c r="F10" s="8">
        <v>11</v>
      </c>
      <c r="G10" s="6">
        <v>47015478</v>
      </c>
      <c r="H10" s="10">
        <v>44244544</v>
      </c>
      <c r="I10" s="10">
        <v>1279842</v>
      </c>
      <c r="J10" s="10">
        <v>45524386</v>
      </c>
      <c r="K10" s="10">
        <v>23497216</v>
      </c>
      <c r="L10" s="10">
        <v>17965294</v>
      </c>
      <c r="M10" s="24">
        <f t="shared" si="0"/>
        <v>0.7645711730274769</v>
      </c>
      <c r="N10" s="10">
        <v>729548</v>
      </c>
      <c r="O10" s="24">
        <f t="shared" si="1"/>
        <v>3.104827397424444E-2</v>
      </c>
    </row>
    <row r="11" spans="1:15" x14ac:dyDescent="0.3">
      <c r="A11" s="2" t="s">
        <v>18</v>
      </c>
      <c r="B11" t="s">
        <v>0</v>
      </c>
      <c r="C11">
        <v>4</v>
      </c>
      <c r="D11" s="2" t="s">
        <v>177</v>
      </c>
      <c r="E11" t="s">
        <v>207</v>
      </c>
      <c r="F11" s="8">
        <v>3</v>
      </c>
      <c r="G11" s="6">
        <v>36798136</v>
      </c>
      <c r="H11" s="10">
        <v>35396782</v>
      </c>
      <c r="I11" s="10">
        <v>641114</v>
      </c>
      <c r="J11" s="10">
        <v>36037896</v>
      </c>
      <c r="K11" s="10">
        <v>18423844</v>
      </c>
      <c r="L11" s="10">
        <v>11602989</v>
      </c>
      <c r="M11" s="24">
        <f t="shared" si="0"/>
        <v>0.62978111408238147</v>
      </c>
      <c r="N11" s="10">
        <v>676220</v>
      </c>
      <c r="O11" s="24">
        <f t="shared" si="1"/>
        <v>3.6703523976863897E-2</v>
      </c>
    </row>
    <row r="12" spans="1:15" x14ac:dyDescent="0.3">
      <c r="A12" s="2" t="s">
        <v>6</v>
      </c>
      <c r="B12" t="s">
        <v>197</v>
      </c>
      <c r="C12">
        <v>1</v>
      </c>
      <c r="D12" s="2" t="s">
        <v>7</v>
      </c>
      <c r="E12" t="s">
        <v>196</v>
      </c>
      <c r="F12" s="8">
        <v>4</v>
      </c>
      <c r="G12" s="6">
        <v>38916156</v>
      </c>
      <c r="H12" s="10">
        <v>37083302</v>
      </c>
      <c r="I12" s="10">
        <v>818312</v>
      </c>
      <c r="J12" s="10">
        <v>37901614</v>
      </c>
      <c r="K12" s="10">
        <v>19453256</v>
      </c>
      <c r="L12" s="10">
        <v>14491178</v>
      </c>
      <c r="M12" s="24">
        <f t="shared" si="0"/>
        <v>0.74492300928955024</v>
      </c>
      <c r="N12" s="10">
        <v>589567</v>
      </c>
      <c r="O12" s="24">
        <f t="shared" si="1"/>
        <v>3.0306854544041369E-2</v>
      </c>
    </row>
    <row r="13" spans="1:15" x14ac:dyDescent="0.3">
      <c r="A13" s="2" t="s">
        <v>6</v>
      </c>
      <c r="B13" t="s">
        <v>197</v>
      </c>
      <c r="C13">
        <v>2</v>
      </c>
      <c r="D13" s="2" t="s">
        <v>66</v>
      </c>
      <c r="E13" t="s">
        <v>199</v>
      </c>
      <c r="F13" s="8">
        <v>14</v>
      </c>
      <c r="G13" s="6">
        <v>34353168</v>
      </c>
      <c r="H13" s="10">
        <v>32766948</v>
      </c>
      <c r="I13" s="10">
        <v>724969</v>
      </c>
      <c r="J13" s="10">
        <v>33491917</v>
      </c>
      <c r="K13" s="10">
        <v>17166279</v>
      </c>
      <c r="L13" s="10">
        <v>12906250</v>
      </c>
      <c r="M13" s="24">
        <f t="shared" si="0"/>
        <v>0.75183736673509738</v>
      </c>
      <c r="N13" s="10">
        <v>694591</v>
      </c>
      <c r="O13" s="24">
        <f t="shared" si="1"/>
        <v>4.0462525396447305E-2</v>
      </c>
    </row>
    <row r="14" spans="1:15" x14ac:dyDescent="0.3">
      <c r="A14" s="2" t="s">
        <v>6</v>
      </c>
      <c r="B14" t="s">
        <v>197</v>
      </c>
      <c r="C14">
        <v>3</v>
      </c>
      <c r="D14" s="2" t="s">
        <v>146</v>
      </c>
      <c r="E14" t="s">
        <v>205</v>
      </c>
      <c r="F14" s="8">
        <v>2</v>
      </c>
      <c r="G14" s="6">
        <v>35565306</v>
      </c>
      <c r="H14" s="10">
        <v>33569296</v>
      </c>
      <c r="I14" s="10">
        <v>882111</v>
      </c>
      <c r="J14" s="10">
        <v>34451407</v>
      </c>
      <c r="K14" s="10">
        <v>17747520</v>
      </c>
      <c r="L14" s="10">
        <v>13530362</v>
      </c>
      <c r="M14" s="24">
        <f t="shared" si="0"/>
        <v>0.76238043399866573</v>
      </c>
      <c r="N14" s="10">
        <v>998933</v>
      </c>
      <c r="O14" s="24">
        <f t="shared" si="1"/>
        <v>5.6285779646959126E-2</v>
      </c>
    </row>
    <row r="15" spans="1:15" x14ac:dyDescent="0.3">
      <c r="A15" s="2" t="s">
        <v>6</v>
      </c>
      <c r="B15" t="s">
        <v>197</v>
      </c>
      <c r="C15">
        <v>4</v>
      </c>
      <c r="D15" s="2" t="s">
        <v>158</v>
      </c>
      <c r="E15" t="s">
        <v>205</v>
      </c>
      <c r="F15" s="8">
        <v>14</v>
      </c>
      <c r="G15" s="6">
        <v>36231810</v>
      </c>
      <c r="H15" s="10">
        <v>34225124</v>
      </c>
      <c r="I15" s="10">
        <v>889021</v>
      </c>
      <c r="J15" s="10">
        <v>35114145</v>
      </c>
      <c r="K15" s="10">
        <v>18092110</v>
      </c>
      <c r="L15" s="10">
        <v>13742790</v>
      </c>
      <c r="M15" s="24">
        <f t="shared" si="0"/>
        <v>0.7596012847589364</v>
      </c>
      <c r="N15" s="10">
        <v>1004884</v>
      </c>
      <c r="O15" s="24">
        <f t="shared" si="1"/>
        <v>5.5542664730647777E-2</v>
      </c>
    </row>
    <row r="16" spans="1:15" x14ac:dyDescent="0.3">
      <c r="A16" s="2" t="s">
        <v>6</v>
      </c>
      <c r="B16" t="s">
        <v>0</v>
      </c>
      <c r="C16">
        <v>1</v>
      </c>
      <c r="D16" s="2" t="s">
        <v>5</v>
      </c>
      <c r="E16" t="s">
        <v>196</v>
      </c>
      <c r="F16" s="8">
        <v>3</v>
      </c>
      <c r="G16" s="6">
        <v>36555672</v>
      </c>
      <c r="H16" s="10">
        <v>34806602</v>
      </c>
      <c r="I16" s="10">
        <v>781361</v>
      </c>
      <c r="J16" s="10">
        <v>35587963</v>
      </c>
      <c r="K16" s="10">
        <v>18276382</v>
      </c>
      <c r="L16" s="10">
        <v>13471803</v>
      </c>
      <c r="M16" s="24">
        <f t="shared" si="0"/>
        <v>0.73711542032772137</v>
      </c>
      <c r="N16" s="10">
        <v>625805</v>
      </c>
      <c r="O16" s="24">
        <f t="shared" si="1"/>
        <v>3.4241186247912746E-2</v>
      </c>
    </row>
    <row r="17" spans="1:15" x14ac:dyDescent="0.3">
      <c r="A17" s="2" t="s">
        <v>6</v>
      </c>
      <c r="B17" t="s">
        <v>0</v>
      </c>
      <c r="C17">
        <v>2</v>
      </c>
      <c r="D17" s="2" t="s">
        <v>65</v>
      </c>
      <c r="E17" t="s">
        <v>199</v>
      </c>
      <c r="F17" s="8">
        <v>13</v>
      </c>
      <c r="G17" s="6">
        <v>34874972</v>
      </c>
      <c r="H17" s="10">
        <v>33338070</v>
      </c>
      <c r="I17" s="10">
        <v>702058</v>
      </c>
      <c r="J17" s="10">
        <v>34040128</v>
      </c>
      <c r="K17" s="10">
        <v>17458777</v>
      </c>
      <c r="L17" s="10">
        <v>12836753</v>
      </c>
      <c r="M17" s="24">
        <f t="shared" si="0"/>
        <v>0.73526072301627998</v>
      </c>
      <c r="N17" s="10">
        <v>690744</v>
      </c>
      <c r="O17" s="24">
        <f t="shared" si="1"/>
        <v>3.9564283340121707E-2</v>
      </c>
    </row>
    <row r="18" spans="1:15" x14ac:dyDescent="0.3">
      <c r="A18" s="2" t="s">
        <v>6</v>
      </c>
      <c r="B18" t="s">
        <v>0</v>
      </c>
      <c r="C18">
        <v>3</v>
      </c>
      <c r="D18" s="2" t="s">
        <v>145</v>
      </c>
      <c r="E18" t="s">
        <v>205</v>
      </c>
      <c r="F18" s="8">
        <v>1</v>
      </c>
      <c r="G18" s="6">
        <v>38283766</v>
      </c>
      <c r="H18" s="10">
        <v>36281790</v>
      </c>
      <c r="I18" s="10">
        <v>887220</v>
      </c>
      <c r="J18" s="10">
        <v>37169010</v>
      </c>
      <c r="K18" s="10">
        <v>19121939</v>
      </c>
      <c r="L18" s="10">
        <v>14129617</v>
      </c>
      <c r="M18" s="24">
        <f t="shared" si="0"/>
        <v>0.7389217693875082</v>
      </c>
      <c r="N18" s="10">
        <v>795863</v>
      </c>
      <c r="O18" s="24">
        <f t="shared" si="1"/>
        <v>4.1620413076309884E-2</v>
      </c>
    </row>
    <row r="19" spans="1:15" x14ac:dyDescent="0.3">
      <c r="A19" s="2" t="s">
        <v>6</v>
      </c>
      <c r="B19" t="s">
        <v>0</v>
      </c>
      <c r="C19">
        <v>4</v>
      </c>
      <c r="D19" s="2" t="s">
        <v>157</v>
      </c>
      <c r="E19" t="s">
        <v>205</v>
      </c>
      <c r="F19" s="8">
        <v>13</v>
      </c>
      <c r="G19" s="6">
        <v>43733214</v>
      </c>
      <c r="H19" s="10">
        <v>41224826</v>
      </c>
      <c r="I19" s="10">
        <v>1109915</v>
      </c>
      <c r="J19" s="10">
        <v>42334741</v>
      </c>
      <c r="K19" s="10">
        <v>21837057</v>
      </c>
      <c r="L19" s="10">
        <v>16461549</v>
      </c>
      <c r="M19" s="24">
        <f t="shared" si="0"/>
        <v>0.7538355099773747</v>
      </c>
      <c r="N19" s="10">
        <v>784386</v>
      </c>
      <c r="O19" s="24">
        <f t="shared" si="1"/>
        <v>3.5919950202080803E-2</v>
      </c>
    </row>
    <row r="20" spans="1:15" x14ac:dyDescent="0.3">
      <c r="A20" s="2" t="s">
        <v>39</v>
      </c>
      <c r="B20" t="s">
        <v>197</v>
      </c>
      <c r="C20">
        <v>1</v>
      </c>
      <c r="D20" s="2" t="s">
        <v>40</v>
      </c>
      <c r="E20" t="s">
        <v>198</v>
      </c>
      <c r="F20" s="8">
        <v>10</v>
      </c>
      <c r="G20" s="6">
        <v>29828014</v>
      </c>
      <c r="H20" s="10">
        <v>28424306</v>
      </c>
      <c r="I20" s="10">
        <v>633830</v>
      </c>
      <c r="J20" s="10">
        <v>29058136</v>
      </c>
      <c r="K20" s="10">
        <v>14916886</v>
      </c>
      <c r="L20" s="10">
        <v>9538797</v>
      </c>
      <c r="M20" s="24">
        <f t="shared" si="0"/>
        <v>0.63946302197388916</v>
      </c>
      <c r="N20" s="10">
        <v>923782</v>
      </c>
      <c r="O20" s="24">
        <f t="shared" si="1"/>
        <v>6.192860896034199E-2</v>
      </c>
    </row>
    <row r="21" spans="1:15" x14ac:dyDescent="0.3">
      <c r="A21" s="2" t="s">
        <v>39</v>
      </c>
      <c r="B21" t="s">
        <v>197</v>
      </c>
      <c r="C21">
        <v>2</v>
      </c>
      <c r="D21" s="2" t="s">
        <v>84</v>
      </c>
      <c r="E21" t="s">
        <v>201</v>
      </c>
      <c r="F21" s="8">
        <v>2</v>
      </c>
      <c r="G21" s="6">
        <v>38367372</v>
      </c>
      <c r="H21" s="10">
        <v>36304626</v>
      </c>
      <c r="I21" s="10">
        <v>935521</v>
      </c>
      <c r="J21" s="10">
        <v>37240147</v>
      </c>
      <c r="K21" s="10">
        <v>19170749</v>
      </c>
      <c r="L21" s="10">
        <v>14641404</v>
      </c>
      <c r="M21" s="24">
        <f t="shared" si="0"/>
        <v>0.7637366698609428</v>
      </c>
      <c r="N21" s="10">
        <v>691911</v>
      </c>
      <c r="O21" s="24">
        <f t="shared" si="1"/>
        <v>3.6092017062035499E-2</v>
      </c>
    </row>
    <row r="22" spans="1:15" x14ac:dyDescent="0.3">
      <c r="A22" s="2" t="s">
        <v>39</v>
      </c>
      <c r="B22" t="s">
        <v>197</v>
      </c>
      <c r="C22">
        <v>3</v>
      </c>
      <c r="D22" s="2" t="s">
        <v>130</v>
      </c>
      <c r="E22" t="s">
        <v>204</v>
      </c>
      <c r="F22" s="8">
        <v>2</v>
      </c>
      <c r="G22" s="6">
        <v>27121644</v>
      </c>
      <c r="H22" s="10">
        <v>25551944</v>
      </c>
      <c r="I22" s="10">
        <v>687860</v>
      </c>
      <c r="J22" s="10">
        <v>26239804</v>
      </c>
      <c r="K22" s="10">
        <v>13521386</v>
      </c>
      <c r="L22" s="10">
        <v>10520985</v>
      </c>
      <c r="M22" s="24">
        <f t="shared" si="0"/>
        <v>0.77809959718626476</v>
      </c>
      <c r="N22" s="10">
        <v>1536837</v>
      </c>
      <c r="O22" s="24">
        <f t="shared" si="1"/>
        <v>0.11365972393658461</v>
      </c>
    </row>
    <row r="23" spans="1:15" x14ac:dyDescent="0.3">
      <c r="A23" s="2" t="s">
        <v>39</v>
      </c>
      <c r="B23" t="s">
        <v>197</v>
      </c>
      <c r="C23">
        <v>4</v>
      </c>
      <c r="D23" s="2" t="s">
        <v>172</v>
      </c>
      <c r="E23" t="s">
        <v>206</v>
      </c>
      <c r="F23" s="8">
        <v>14</v>
      </c>
      <c r="G23" s="6">
        <v>48106760</v>
      </c>
      <c r="H23" s="10">
        <v>46686480</v>
      </c>
      <c r="I23" s="10">
        <v>651696</v>
      </c>
      <c r="J23" s="10">
        <v>47338176</v>
      </c>
      <c r="K23" s="10">
        <v>24081049</v>
      </c>
      <c r="L23" s="10">
        <v>18417819</v>
      </c>
      <c r="M23" s="24">
        <f t="shared" si="0"/>
        <v>0.76482627480223142</v>
      </c>
      <c r="N23" s="10">
        <v>752727</v>
      </c>
      <c r="O23" s="24">
        <f t="shared" si="1"/>
        <v>3.1258065211361846E-2</v>
      </c>
    </row>
    <row r="24" spans="1:15" x14ac:dyDescent="0.3">
      <c r="A24" s="2" t="s">
        <v>39</v>
      </c>
      <c r="B24" t="s">
        <v>0</v>
      </c>
      <c r="C24">
        <v>1</v>
      </c>
      <c r="D24" s="2" t="s">
        <v>38</v>
      </c>
      <c r="E24" t="s">
        <v>198</v>
      </c>
      <c r="F24" s="8">
        <v>9</v>
      </c>
      <c r="G24" s="6">
        <v>34895970</v>
      </c>
      <c r="H24" s="10">
        <v>33249578</v>
      </c>
      <c r="I24" s="10">
        <v>740828</v>
      </c>
      <c r="J24" s="10">
        <v>33990406</v>
      </c>
      <c r="K24" s="10">
        <v>17446804</v>
      </c>
      <c r="L24" s="10">
        <v>11334358</v>
      </c>
      <c r="M24" s="24">
        <f t="shared" si="0"/>
        <v>0.64965239478818015</v>
      </c>
      <c r="N24" s="10">
        <v>756512</v>
      </c>
      <c r="O24" s="24">
        <f t="shared" si="1"/>
        <v>4.3361064868958236E-2</v>
      </c>
    </row>
    <row r="25" spans="1:15" x14ac:dyDescent="0.3">
      <c r="A25" s="2" t="s">
        <v>39</v>
      </c>
      <c r="B25" t="s">
        <v>0</v>
      </c>
      <c r="C25">
        <v>2</v>
      </c>
      <c r="D25" s="2" t="s">
        <v>83</v>
      </c>
      <c r="E25" t="s">
        <v>201</v>
      </c>
      <c r="F25" s="8">
        <v>1</v>
      </c>
      <c r="G25" s="6">
        <v>39992402</v>
      </c>
      <c r="H25" s="10">
        <v>37891930</v>
      </c>
      <c r="I25" s="10">
        <v>951520</v>
      </c>
      <c r="J25" s="10">
        <v>38843450</v>
      </c>
      <c r="K25" s="10">
        <v>19989335</v>
      </c>
      <c r="L25" s="10">
        <v>15486653</v>
      </c>
      <c r="M25" s="24">
        <f t="shared" si="0"/>
        <v>0.77474578318888543</v>
      </c>
      <c r="N25" s="10">
        <v>763208</v>
      </c>
      <c r="O25" s="24">
        <f t="shared" si="1"/>
        <v>3.8180759890211455E-2</v>
      </c>
    </row>
    <row r="26" spans="1:15" x14ac:dyDescent="0.3">
      <c r="A26" s="2" t="s">
        <v>39</v>
      </c>
      <c r="B26" t="s">
        <v>0</v>
      </c>
      <c r="C26">
        <v>3</v>
      </c>
      <c r="D26" s="2" t="s">
        <v>129</v>
      </c>
      <c r="E26" t="s">
        <v>204</v>
      </c>
      <c r="F26" s="8">
        <v>1</v>
      </c>
      <c r="G26" s="6">
        <v>40038670</v>
      </c>
      <c r="H26" s="10">
        <v>38060136</v>
      </c>
      <c r="I26" s="10">
        <v>895881</v>
      </c>
      <c r="J26" s="10">
        <v>38956017</v>
      </c>
      <c r="K26" s="10">
        <v>19998820</v>
      </c>
      <c r="L26" s="10">
        <v>12517591</v>
      </c>
      <c r="M26" s="24">
        <f t="shared" si="0"/>
        <v>0.62591647907226522</v>
      </c>
      <c r="N26" s="10">
        <v>875162</v>
      </c>
      <c r="O26" s="24">
        <f t="shared" si="1"/>
        <v>4.3760681880230932E-2</v>
      </c>
    </row>
    <row r="27" spans="1:15" x14ac:dyDescent="0.3">
      <c r="A27" s="2" t="s">
        <v>39</v>
      </c>
      <c r="B27" t="s">
        <v>0</v>
      </c>
      <c r="C27">
        <v>4</v>
      </c>
      <c r="D27" s="2" t="s">
        <v>171</v>
      </c>
      <c r="E27" t="s">
        <v>206</v>
      </c>
      <c r="F27" s="8">
        <v>13</v>
      </c>
      <c r="G27" s="6">
        <v>35960344</v>
      </c>
      <c r="H27" s="10">
        <v>34730722</v>
      </c>
      <c r="I27" s="10">
        <v>564428</v>
      </c>
      <c r="J27" s="10">
        <v>35295150</v>
      </c>
      <c r="K27" s="10">
        <v>18011897</v>
      </c>
      <c r="L27" s="10">
        <v>13651201</v>
      </c>
      <c r="M27" s="24">
        <f t="shared" si="0"/>
        <v>0.75789912633855283</v>
      </c>
      <c r="N27" s="10">
        <v>853843</v>
      </c>
      <c r="O27" s="24">
        <f t="shared" si="1"/>
        <v>4.7404390553643518E-2</v>
      </c>
    </row>
    <row r="28" spans="1:15" x14ac:dyDescent="0.3">
      <c r="A28" s="2" t="s">
        <v>21</v>
      </c>
      <c r="B28" t="s">
        <v>197</v>
      </c>
      <c r="C28">
        <v>1</v>
      </c>
      <c r="D28" s="2" t="s">
        <v>22</v>
      </c>
      <c r="E28" t="s">
        <v>196</v>
      </c>
      <c r="F28" s="8">
        <v>14</v>
      </c>
      <c r="G28" s="6">
        <v>34475768</v>
      </c>
      <c r="H28" s="10">
        <v>32492292</v>
      </c>
      <c r="I28" s="10">
        <v>880885</v>
      </c>
      <c r="J28" s="10">
        <v>33373177</v>
      </c>
      <c r="K28" s="10">
        <v>17182902</v>
      </c>
      <c r="L28" s="10">
        <v>13118750</v>
      </c>
      <c r="M28" s="24">
        <f t="shared" si="0"/>
        <v>0.76347697263244585</v>
      </c>
      <c r="N28" s="10">
        <v>969850</v>
      </c>
      <c r="O28" s="24">
        <f t="shared" si="1"/>
        <v>5.6442735924350847E-2</v>
      </c>
    </row>
    <row r="29" spans="1:15" x14ac:dyDescent="0.3">
      <c r="A29" s="2" t="s">
        <v>21</v>
      </c>
      <c r="B29" t="s">
        <v>197</v>
      </c>
      <c r="C29">
        <v>2</v>
      </c>
      <c r="D29" s="2" t="s">
        <v>92</v>
      </c>
      <c r="E29" t="s">
        <v>201</v>
      </c>
      <c r="F29" s="8">
        <v>10</v>
      </c>
      <c r="G29" s="6">
        <v>31077890</v>
      </c>
      <c r="H29" s="10">
        <v>29331770</v>
      </c>
      <c r="I29" s="10">
        <v>791259</v>
      </c>
      <c r="J29" s="10">
        <v>30123029</v>
      </c>
      <c r="K29" s="10">
        <v>15522620</v>
      </c>
      <c r="L29" s="10">
        <v>11890897</v>
      </c>
      <c r="M29" s="24">
        <f t="shared" si="0"/>
        <v>0.76603672575892467</v>
      </c>
      <c r="N29" s="10">
        <v>793907</v>
      </c>
      <c r="O29" s="24">
        <f t="shared" si="1"/>
        <v>5.1145167503939409E-2</v>
      </c>
    </row>
    <row r="30" spans="1:15" x14ac:dyDescent="0.3">
      <c r="A30" s="2" t="s">
        <v>21</v>
      </c>
      <c r="B30" t="s">
        <v>197</v>
      </c>
      <c r="C30">
        <v>3</v>
      </c>
      <c r="D30" s="2" t="s">
        <v>138</v>
      </c>
      <c r="E30" t="s">
        <v>204</v>
      </c>
      <c r="F30" s="8">
        <v>10</v>
      </c>
      <c r="G30" s="6">
        <v>35335050</v>
      </c>
      <c r="H30" s="10">
        <v>33658682</v>
      </c>
      <c r="I30" s="10">
        <v>762726</v>
      </c>
      <c r="J30" s="10">
        <v>34421408</v>
      </c>
      <c r="K30" s="10">
        <v>17670206</v>
      </c>
      <c r="L30" s="10">
        <v>12933618</v>
      </c>
      <c r="M30" s="24">
        <f t="shared" si="0"/>
        <v>0.7319449473311177</v>
      </c>
      <c r="N30" s="10">
        <v>1167417</v>
      </c>
      <c r="O30" s="24">
        <f t="shared" si="1"/>
        <v>6.6066971714987363E-2</v>
      </c>
    </row>
    <row r="31" spans="1:15" x14ac:dyDescent="0.3">
      <c r="A31" s="2" t="s">
        <v>21</v>
      </c>
      <c r="B31" t="s">
        <v>197</v>
      </c>
      <c r="C31">
        <v>4</v>
      </c>
      <c r="D31" s="2" t="s">
        <v>168</v>
      </c>
      <c r="E31" t="s">
        <v>206</v>
      </c>
      <c r="F31" s="8">
        <v>10</v>
      </c>
      <c r="G31" s="6">
        <v>32943190</v>
      </c>
      <c r="H31" s="10">
        <v>31771950</v>
      </c>
      <c r="I31" s="10">
        <v>533767</v>
      </c>
      <c r="J31" s="10">
        <v>32305717</v>
      </c>
      <c r="K31" s="10">
        <v>16485658</v>
      </c>
      <c r="L31" s="10">
        <v>12648377</v>
      </c>
      <c r="M31" s="24">
        <f t="shared" si="0"/>
        <v>0.7672351931600182</v>
      </c>
      <c r="N31" s="10">
        <v>831493</v>
      </c>
      <c r="O31" s="24">
        <f t="shared" si="1"/>
        <v>5.0437355912636303E-2</v>
      </c>
    </row>
    <row r="32" spans="1:15" x14ac:dyDescent="0.3">
      <c r="A32" s="2" t="s">
        <v>21</v>
      </c>
      <c r="B32" t="s">
        <v>0</v>
      </c>
      <c r="C32">
        <v>1</v>
      </c>
      <c r="D32" s="2" t="s">
        <v>20</v>
      </c>
      <c r="E32" t="s">
        <v>196</v>
      </c>
      <c r="F32" s="8">
        <v>13</v>
      </c>
      <c r="G32" s="6">
        <v>32154488</v>
      </c>
      <c r="H32" s="10">
        <v>30466884</v>
      </c>
      <c r="I32" s="10">
        <v>750097</v>
      </c>
      <c r="J32" s="10">
        <v>31216981</v>
      </c>
      <c r="K32" s="10">
        <v>16039014</v>
      </c>
      <c r="L32" s="10">
        <v>12126130</v>
      </c>
      <c r="M32" s="24">
        <f t="shared" si="0"/>
        <v>0.75603961689914356</v>
      </c>
      <c r="N32" s="10">
        <v>689893</v>
      </c>
      <c r="O32" s="24">
        <f t="shared" si="1"/>
        <v>4.3013429628529533E-2</v>
      </c>
    </row>
    <row r="33" spans="1:15" x14ac:dyDescent="0.3">
      <c r="A33" s="2" t="s">
        <v>21</v>
      </c>
      <c r="B33" t="s">
        <v>0</v>
      </c>
      <c r="C33">
        <v>2</v>
      </c>
      <c r="D33" s="2" t="s">
        <v>91</v>
      </c>
      <c r="E33" t="s">
        <v>201</v>
      </c>
      <c r="F33" s="8">
        <v>9</v>
      </c>
      <c r="G33" s="6">
        <v>32721930</v>
      </c>
      <c r="H33" s="10">
        <v>31089952</v>
      </c>
      <c r="I33" s="10">
        <v>738882</v>
      </c>
      <c r="J33" s="10">
        <v>31828834</v>
      </c>
      <c r="K33" s="10">
        <v>16351137</v>
      </c>
      <c r="L33" s="10">
        <v>12783523</v>
      </c>
      <c r="M33" s="24">
        <f t="shared" si="0"/>
        <v>0.78181248190875041</v>
      </c>
      <c r="N33" s="10">
        <v>688041</v>
      </c>
      <c r="O33" s="24">
        <f t="shared" si="1"/>
        <v>4.2079092114511669E-2</v>
      </c>
    </row>
    <row r="34" spans="1:15" x14ac:dyDescent="0.3">
      <c r="A34" s="2" t="s">
        <v>21</v>
      </c>
      <c r="B34" t="s">
        <v>0</v>
      </c>
      <c r="C34">
        <v>3</v>
      </c>
      <c r="D34" s="2" t="s">
        <v>137</v>
      </c>
      <c r="E34" t="s">
        <v>204</v>
      </c>
      <c r="F34" s="8">
        <v>9</v>
      </c>
      <c r="G34" s="6">
        <v>35351202</v>
      </c>
      <c r="H34" s="10">
        <v>33656244</v>
      </c>
      <c r="I34" s="10">
        <v>769163</v>
      </c>
      <c r="J34" s="10">
        <v>34425407</v>
      </c>
      <c r="K34" s="10">
        <v>17682220</v>
      </c>
      <c r="L34" s="10">
        <v>13628400</v>
      </c>
      <c r="M34" s="24">
        <f t="shared" si="0"/>
        <v>0.77074032559260097</v>
      </c>
      <c r="N34" s="10">
        <v>705004</v>
      </c>
      <c r="O34" s="24">
        <f t="shared" si="1"/>
        <v>3.9870785455672422E-2</v>
      </c>
    </row>
    <row r="35" spans="1:15" x14ac:dyDescent="0.3">
      <c r="A35" s="2" t="s">
        <v>21</v>
      </c>
      <c r="B35" t="s">
        <v>0</v>
      </c>
      <c r="C35">
        <v>4</v>
      </c>
      <c r="D35" s="2" t="s">
        <v>167</v>
      </c>
      <c r="E35" t="s">
        <v>206</v>
      </c>
      <c r="F35" s="8">
        <v>9</v>
      </c>
      <c r="G35" s="6">
        <v>37500436</v>
      </c>
      <c r="H35" s="10">
        <v>36121484</v>
      </c>
      <c r="I35" s="10">
        <v>631796</v>
      </c>
      <c r="J35" s="10">
        <v>36753280</v>
      </c>
      <c r="K35" s="10">
        <v>18789354</v>
      </c>
      <c r="L35" s="10">
        <v>13591742</v>
      </c>
      <c r="M35" s="24">
        <f t="shared" si="0"/>
        <v>0.72337463012299408</v>
      </c>
      <c r="N35" s="10">
        <v>785981</v>
      </c>
      <c r="O35" s="24">
        <f t="shared" si="1"/>
        <v>4.1831188022749481E-2</v>
      </c>
    </row>
    <row r="36" spans="1:15" x14ac:dyDescent="0.3">
      <c r="A36" s="2" t="s">
        <v>36</v>
      </c>
      <c r="B36" t="s">
        <v>197</v>
      </c>
      <c r="C36">
        <v>1</v>
      </c>
      <c r="D36" s="2" t="s">
        <v>37</v>
      </c>
      <c r="E36" t="s">
        <v>198</v>
      </c>
      <c r="F36" s="8">
        <v>8</v>
      </c>
      <c r="G36" s="6">
        <v>36738384</v>
      </c>
      <c r="H36" s="10">
        <v>35138436</v>
      </c>
      <c r="I36" s="10">
        <v>722155</v>
      </c>
      <c r="J36" s="10">
        <v>35860591</v>
      </c>
      <c r="K36" s="10">
        <v>18374984</v>
      </c>
      <c r="L36" s="10">
        <v>13917103</v>
      </c>
      <c r="M36" s="24">
        <f t="shared" si="0"/>
        <v>0.75739402004377254</v>
      </c>
      <c r="N36" s="10">
        <v>683453</v>
      </c>
      <c r="O36" s="24">
        <f t="shared" si="1"/>
        <v>3.719475347570371E-2</v>
      </c>
    </row>
    <row r="37" spans="1:15" x14ac:dyDescent="0.3">
      <c r="A37" s="2" t="s">
        <v>36</v>
      </c>
      <c r="B37" t="s">
        <v>197</v>
      </c>
      <c r="C37">
        <v>2</v>
      </c>
      <c r="D37" s="2" t="s">
        <v>82</v>
      </c>
      <c r="E37" t="s">
        <v>200</v>
      </c>
      <c r="F37" s="8">
        <v>14</v>
      </c>
      <c r="G37" s="6">
        <v>41855372</v>
      </c>
      <c r="H37" s="10">
        <v>39660300</v>
      </c>
      <c r="I37" s="10">
        <v>993631</v>
      </c>
      <c r="J37" s="10">
        <v>40653931</v>
      </c>
      <c r="K37" s="10">
        <v>20895741</v>
      </c>
      <c r="L37" s="10">
        <v>16192377</v>
      </c>
      <c r="M37" s="24">
        <f t="shared" si="0"/>
        <v>0.77491279203738217</v>
      </c>
      <c r="N37" s="10">
        <v>662131</v>
      </c>
      <c r="O37" s="24">
        <f t="shared" si="1"/>
        <v>3.1687366339389449E-2</v>
      </c>
    </row>
    <row r="38" spans="1:15" x14ac:dyDescent="0.3">
      <c r="A38" s="2" t="s">
        <v>36</v>
      </c>
      <c r="B38" t="s">
        <v>197</v>
      </c>
      <c r="C38">
        <v>3</v>
      </c>
      <c r="D38" s="2" t="s">
        <v>120</v>
      </c>
      <c r="E38" t="s">
        <v>203</v>
      </c>
      <c r="F38" s="8">
        <v>8</v>
      </c>
      <c r="G38" s="6">
        <v>39413362</v>
      </c>
      <c r="H38" s="10">
        <v>36794462</v>
      </c>
      <c r="I38" s="10">
        <v>1207719</v>
      </c>
      <c r="J38" s="10">
        <v>38002181</v>
      </c>
      <c r="K38" s="10">
        <v>19670727</v>
      </c>
      <c r="L38" s="10">
        <v>15012418</v>
      </c>
      <c r="M38" s="24">
        <f t="shared" si="0"/>
        <v>0.76318572262224982</v>
      </c>
      <c r="N38" s="10">
        <v>797206</v>
      </c>
      <c r="O38" s="24">
        <f t="shared" si="1"/>
        <v>4.0527531087183509E-2</v>
      </c>
    </row>
    <row r="39" spans="1:15" x14ac:dyDescent="0.3">
      <c r="A39" s="2" t="s">
        <v>36</v>
      </c>
      <c r="B39" t="s">
        <v>197</v>
      </c>
      <c r="C39">
        <v>4</v>
      </c>
      <c r="D39" s="2" t="s">
        <v>156</v>
      </c>
      <c r="E39" t="s">
        <v>205</v>
      </c>
      <c r="F39" s="8">
        <v>12</v>
      </c>
      <c r="G39" s="6">
        <v>39968694</v>
      </c>
      <c r="H39" s="10">
        <v>38071184</v>
      </c>
      <c r="I39" s="10">
        <v>842676</v>
      </c>
      <c r="J39" s="10">
        <v>38913860</v>
      </c>
      <c r="K39" s="10">
        <v>19979149</v>
      </c>
      <c r="L39" s="10">
        <v>15633529</v>
      </c>
      <c r="M39" s="24">
        <f t="shared" si="0"/>
        <v>0.78249223728197836</v>
      </c>
      <c r="N39" s="10">
        <v>726717</v>
      </c>
      <c r="O39" s="24">
        <f t="shared" si="1"/>
        <v>3.6373771475451733E-2</v>
      </c>
    </row>
    <row r="40" spans="1:15" x14ac:dyDescent="0.3">
      <c r="A40" s="2" t="s">
        <v>36</v>
      </c>
      <c r="B40" t="s">
        <v>0</v>
      </c>
      <c r="C40">
        <v>1</v>
      </c>
      <c r="D40" s="2" t="s">
        <v>35</v>
      </c>
      <c r="E40" t="s">
        <v>198</v>
      </c>
      <c r="F40" s="8">
        <v>7</v>
      </c>
      <c r="G40" s="6">
        <v>40431724</v>
      </c>
      <c r="H40" s="10">
        <v>38686072</v>
      </c>
      <c r="I40" s="10">
        <v>786557</v>
      </c>
      <c r="J40" s="10">
        <v>39472629</v>
      </c>
      <c r="K40" s="10">
        <v>20212866</v>
      </c>
      <c r="L40" s="10">
        <v>15433969</v>
      </c>
      <c r="M40" s="24">
        <f t="shared" si="0"/>
        <v>0.76357152914386317</v>
      </c>
      <c r="N40" s="10">
        <v>886902</v>
      </c>
      <c r="O40" s="24">
        <f t="shared" si="1"/>
        <v>4.3878092300221057E-2</v>
      </c>
    </row>
    <row r="41" spans="1:15" x14ac:dyDescent="0.3">
      <c r="A41" s="2" t="s">
        <v>36</v>
      </c>
      <c r="B41" t="s">
        <v>0</v>
      </c>
      <c r="C41">
        <v>2</v>
      </c>
      <c r="D41" s="2" t="s">
        <v>81</v>
      </c>
      <c r="E41" t="s">
        <v>200</v>
      </c>
      <c r="F41" s="8">
        <v>13</v>
      </c>
      <c r="G41" s="6">
        <v>36601832</v>
      </c>
      <c r="H41" s="10">
        <v>34593612</v>
      </c>
      <c r="I41" s="10">
        <v>908842</v>
      </c>
      <c r="J41" s="10">
        <v>35502454</v>
      </c>
      <c r="K41" s="10">
        <v>18271439</v>
      </c>
      <c r="L41" s="10">
        <v>14168321</v>
      </c>
      <c r="M41" s="24">
        <f t="shared" si="0"/>
        <v>0.77543542136993149</v>
      </c>
      <c r="N41" s="10">
        <v>828288</v>
      </c>
      <c r="O41" s="24">
        <f t="shared" si="1"/>
        <v>4.5332390076118251E-2</v>
      </c>
    </row>
    <row r="42" spans="1:15" x14ac:dyDescent="0.3">
      <c r="A42" s="2" t="s">
        <v>36</v>
      </c>
      <c r="B42" t="s">
        <v>0</v>
      </c>
      <c r="C42">
        <v>3</v>
      </c>
      <c r="D42" s="2" t="s">
        <v>119</v>
      </c>
      <c r="E42" t="s">
        <v>203</v>
      </c>
      <c r="F42" s="8">
        <v>7</v>
      </c>
      <c r="G42" s="6">
        <v>33592650</v>
      </c>
      <c r="H42" s="10">
        <v>31606922</v>
      </c>
      <c r="I42" s="10">
        <v>917263</v>
      </c>
      <c r="J42" s="10">
        <v>32524185</v>
      </c>
      <c r="K42" s="10">
        <v>16801257</v>
      </c>
      <c r="L42" s="10">
        <v>12997196</v>
      </c>
      <c r="M42" s="24">
        <f t="shared" si="0"/>
        <v>0.77358473833237595</v>
      </c>
      <c r="N42" s="10">
        <v>808226</v>
      </c>
      <c r="O42" s="24">
        <f t="shared" si="1"/>
        <v>4.8105091184546492E-2</v>
      </c>
    </row>
    <row r="43" spans="1:15" x14ac:dyDescent="0.3">
      <c r="A43" s="2" t="s">
        <v>36</v>
      </c>
      <c r="B43" t="s">
        <v>0</v>
      </c>
      <c r="C43">
        <v>4</v>
      </c>
      <c r="D43" s="2" t="s">
        <v>155</v>
      </c>
      <c r="E43" t="s">
        <v>205</v>
      </c>
      <c r="F43" s="8">
        <v>11</v>
      </c>
      <c r="G43" s="6">
        <v>44752348</v>
      </c>
      <c r="H43" s="10">
        <v>42567338</v>
      </c>
      <c r="I43" s="10">
        <v>970315</v>
      </c>
      <c r="J43" s="10">
        <v>43537653</v>
      </c>
      <c r="K43" s="10">
        <v>22365987</v>
      </c>
      <c r="L43" s="10">
        <v>17213092</v>
      </c>
      <c r="M43" s="24">
        <f t="shared" si="0"/>
        <v>0.76961021214936765</v>
      </c>
      <c r="N43" s="10">
        <v>675538</v>
      </c>
      <c r="O43" s="24">
        <f t="shared" si="1"/>
        <v>3.0203809024837582E-2</v>
      </c>
    </row>
    <row r="44" spans="1:15" x14ac:dyDescent="0.3">
      <c r="A44" s="2" t="s">
        <v>24</v>
      </c>
      <c r="B44" t="s">
        <v>197</v>
      </c>
      <c r="C44">
        <v>1</v>
      </c>
      <c r="D44" s="2" t="s">
        <v>25</v>
      </c>
      <c r="E44" t="s">
        <v>196</v>
      </c>
      <c r="F44" s="8">
        <v>16</v>
      </c>
      <c r="G44" s="6">
        <v>33612878</v>
      </c>
      <c r="H44" s="10">
        <v>31332252</v>
      </c>
      <c r="I44" s="10">
        <v>970534</v>
      </c>
      <c r="J44" s="10">
        <v>32302786</v>
      </c>
      <c r="K44" s="10">
        <v>16692498</v>
      </c>
      <c r="L44" s="10">
        <v>12135691</v>
      </c>
      <c r="M44" s="24">
        <f t="shared" si="0"/>
        <v>0.72701467449629165</v>
      </c>
      <c r="N44" s="10">
        <v>855061</v>
      </c>
      <c r="O44" s="24">
        <f t="shared" si="1"/>
        <v>5.1224268530689655E-2</v>
      </c>
    </row>
    <row r="45" spans="1:15" x14ac:dyDescent="0.3">
      <c r="A45" s="2" t="s">
        <v>24</v>
      </c>
      <c r="B45" t="s">
        <v>197</v>
      </c>
      <c r="C45">
        <v>2</v>
      </c>
      <c r="D45" s="2" t="s">
        <v>70</v>
      </c>
      <c r="E45" t="s">
        <v>200</v>
      </c>
      <c r="F45" s="8">
        <v>2</v>
      </c>
      <c r="G45" s="6">
        <v>28099044</v>
      </c>
      <c r="H45" s="10">
        <v>26600266</v>
      </c>
      <c r="I45" s="10">
        <v>678411</v>
      </c>
      <c r="J45" s="10">
        <v>27278677</v>
      </c>
      <c r="K45" s="10">
        <v>14044112</v>
      </c>
      <c r="L45" s="10">
        <v>10709070</v>
      </c>
      <c r="M45" s="24">
        <f t="shared" si="0"/>
        <v>0.76253094535275712</v>
      </c>
      <c r="N45" s="10">
        <v>946886</v>
      </c>
      <c r="O45" s="24">
        <f t="shared" si="1"/>
        <v>6.7422276324768701E-2</v>
      </c>
    </row>
    <row r="46" spans="1:15" x14ac:dyDescent="0.3">
      <c r="A46" s="2" t="s">
        <v>24</v>
      </c>
      <c r="B46" t="s">
        <v>197</v>
      </c>
      <c r="C46">
        <v>3</v>
      </c>
      <c r="D46" s="2" t="s">
        <v>144</v>
      </c>
      <c r="E46" t="s">
        <v>204</v>
      </c>
      <c r="F46" s="8">
        <v>16</v>
      </c>
      <c r="G46" s="6">
        <v>37832302</v>
      </c>
      <c r="H46" s="10">
        <v>35664734</v>
      </c>
      <c r="I46" s="10">
        <v>982128</v>
      </c>
      <c r="J46" s="10">
        <v>36646862</v>
      </c>
      <c r="K46" s="10">
        <v>18886276</v>
      </c>
      <c r="L46" s="10">
        <v>13791908</v>
      </c>
      <c r="M46" s="24">
        <f t="shared" si="0"/>
        <v>0.73026085184818856</v>
      </c>
      <c r="N46" s="10">
        <v>849598</v>
      </c>
      <c r="O46" s="24">
        <f t="shared" si="1"/>
        <v>4.4984940387400883E-2</v>
      </c>
    </row>
    <row r="47" spans="1:15" x14ac:dyDescent="0.3">
      <c r="A47" s="2" t="s">
        <v>24</v>
      </c>
      <c r="B47" t="s">
        <v>197</v>
      </c>
      <c r="C47">
        <v>4</v>
      </c>
      <c r="D47" s="2" t="s">
        <v>182</v>
      </c>
      <c r="E47" t="s">
        <v>207</v>
      </c>
      <c r="F47" s="8">
        <v>8</v>
      </c>
      <c r="G47" s="6">
        <v>50053026</v>
      </c>
      <c r="H47" s="10">
        <v>47620482</v>
      </c>
      <c r="I47" s="10">
        <v>1123178</v>
      </c>
      <c r="J47" s="10">
        <v>48743660</v>
      </c>
      <c r="K47" s="10">
        <v>25042974</v>
      </c>
      <c r="L47" s="10">
        <v>19381038</v>
      </c>
      <c r="M47" s="24">
        <f t="shared" si="0"/>
        <v>0.77391119760776017</v>
      </c>
      <c r="N47" s="10">
        <v>753268</v>
      </c>
      <c r="O47" s="24">
        <f t="shared" si="1"/>
        <v>3.0079015375729736E-2</v>
      </c>
    </row>
    <row r="48" spans="1:15" x14ac:dyDescent="0.3">
      <c r="A48" s="2" t="s">
        <v>24</v>
      </c>
      <c r="B48" t="s">
        <v>0</v>
      </c>
      <c r="C48">
        <v>1</v>
      </c>
      <c r="D48" s="2" t="s">
        <v>23</v>
      </c>
      <c r="E48" t="s">
        <v>196</v>
      </c>
      <c r="F48" s="8">
        <v>15</v>
      </c>
      <c r="G48" s="6">
        <v>41076964</v>
      </c>
      <c r="H48" s="10">
        <v>38939792</v>
      </c>
      <c r="I48" s="10">
        <v>951670</v>
      </c>
      <c r="J48" s="10">
        <v>39891462</v>
      </c>
      <c r="K48" s="10">
        <v>20502238</v>
      </c>
      <c r="L48" s="10">
        <v>15783987</v>
      </c>
      <c r="M48" s="24">
        <f t="shared" si="0"/>
        <v>0.76986653847253161</v>
      </c>
      <c r="N48" s="10">
        <v>780723</v>
      </c>
      <c r="O48" s="24">
        <f t="shared" si="1"/>
        <v>3.8079891570861682E-2</v>
      </c>
    </row>
    <row r="49" spans="1:15" x14ac:dyDescent="0.3">
      <c r="A49" s="2" t="s">
        <v>24</v>
      </c>
      <c r="B49" t="s">
        <v>0</v>
      </c>
      <c r="C49">
        <v>2</v>
      </c>
      <c r="D49" s="2" t="s">
        <v>69</v>
      </c>
      <c r="E49" t="s">
        <v>200</v>
      </c>
      <c r="F49" s="8">
        <v>1</v>
      </c>
      <c r="G49" s="6">
        <v>32609170</v>
      </c>
      <c r="H49" s="10">
        <v>30862642</v>
      </c>
      <c r="I49" s="10">
        <v>791572</v>
      </c>
      <c r="J49" s="10">
        <v>31654214</v>
      </c>
      <c r="K49" s="10">
        <v>16292099</v>
      </c>
      <c r="L49" s="10">
        <v>12478823</v>
      </c>
      <c r="M49" s="24">
        <f t="shared" si="0"/>
        <v>0.7659432342020509</v>
      </c>
      <c r="N49" s="10">
        <v>740131</v>
      </c>
      <c r="O49" s="24">
        <f t="shared" si="1"/>
        <v>4.5428830256923923E-2</v>
      </c>
    </row>
    <row r="50" spans="1:15" x14ac:dyDescent="0.3">
      <c r="A50" s="2" t="s">
        <v>24</v>
      </c>
      <c r="B50" t="s">
        <v>0</v>
      </c>
      <c r="C50">
        <v>3</v>
      </c>
      <c r="D50" s="2" t="s">
        <v>143</v>
      </c>
      <c r="E50" t="s">
        <v>204</v>
      </c>
      <c r="F50" s="8">
        <v>15</v>
      </c>
      <c r="G50" s="6">
        <v>37377220</v>
      </c>
      <c r="H50" s="10">
        <v>35534186</v>
      </c>
      <c r="I50" s="10">
        <v>839130</v>
      </c>
      <c r="J50" s="10">
        <v>36373316</v>
      </c>
      <c r="K50" s="10">
        <v>18682146</v>
      </c>
      <c r="L50" s="10">
        <v>13894470</v>
      </c>
      <c r="M50" s="24">
        <f t="shared" si="0"/>
        <v>0.74372986914886541</v>
      </c>
      <c r="N50" s="10">
        <v>662165</v>
      </c>
      <c r="O50" s="24">
        <f t="shared" si="1"/>
        <v>3.5443733284174099E-2</v>
      </c>
    </row>
    <row r="51" spans="1:15" x14ac:dyDescent="0.3">
      <c r="A51" s="2" t="s">
        <v>24</v>
      </c>
      <c r="B51" t="s">
        <v>0</v>
      </c>
      <c r="C51">
        <v>4</v>
      </c>
      <c r="D51" s="2" t="s">
        <v>181</v>
      </c>
      <c r="E51" t="s">
        <v>207</v>
      </c>
      <c r="F51" s="8">
        <v>7</v>
      </c>
      <c r="G51" s="6">
        <v>46618774</v>
      </c>
      <c r="H51" s="10">
        <v>44975158</v>
      </c>
      <c r="I51" s="10">
        <v>754607</v>
      </c>
      <c r="J51" s="10">
        <v>45729765</v>
      </c>
      <c r="K51" s="10">
        <v>23361156</v>
      </c>
      <c r="L51" s="10">
        <v>18103373</v>
      </c>
      <c r="M51" s="24">
        <f t="shared" si="0"/>
        <v>0.77493481058899649</v>
      </c>
      <c r="N51" s="10">
        <v>636081</v>
      </c>
      <c r="O51" s="24">
        <f t="shared" si="1"/>
        <v>2.7228147442703608E-2</v>
      </c>
    </row>
    <row r="52" spans="1:15" x14ac:dyDescent="0.3">
      <c r="A52" s="2" t="s">
        <v>54</v>
      </c>
      <c r="B52" t="s">
        <v>197</v>
      </c>
      <c r="C52">
        <v>1</v>
      </c>
      <c r="D52" s="3" t="s">
        <v>55</v>
      </c>
      <c r="E52" t="s">
        <v>199</v>
      </c>
      <c r="F52" s="8">
        <v>4</v>
      </c>
      <c r="G52" s="6">
        <v>32508772</v>
      </c>
      <c r="H52" s="10">
        <v>31008408</v>
      </c>
      <c r="I52" s="10">
        <v>672083</v>
      </c>
      <c r="J52" s="10">
        <v>31680491</v>
      </c>
      <c r="K52" s="10">
        <v>16228690</v>
      </c>
      <c r="L52" s="10">
        <v>12269765</v>
      </c>
      <c r="M52" s="24">
        <f t="shared" si="0"/>
        <v>0.75605393904252283</v>
      </c>
      <c r="N52" s="10">
        <v>803710</v>
      </c>
      <c r="O52" s="24">
        <f t="shared" si="1"/>
        <v>4.9524021963571918E-2</v>
      </c>
    </row>
    <row r="53" spans="1:15" x14ac:dyDescent="0.3">
      <c r="A53" s="2" t="s">
        <v>54</v>
      </c>
      <c r="B53" t="s">
        <v>197</v>
      </c>
      <c r="C53">
        <v>2</v>
      </c>
      <c r="D53" s="3" t="s">
        <v>94</v>
      </c>
      <c r="E53" t="s">
        <v>201</v>
      </c>
      <c r="F53" s="8">
        <v>12</v>
      </c>
      <c r="G53" s="6">
        <v>34008222</v>
      </c>
      <c r="H53" s="10">
        <v>31881686</v>
      </c>
      <c r="I53" s="10">
        <v>933560</v>
      </c>
      <c r="J53" s="10">
        <v>32815246</v>
      </c>
      <c r="K53" s="10">
        <v>16953585</v>
      </c>
      <c r="L53" s="10">
        <v>12932418</v>
      </c>
      <c r="M53" s="24">
        <f t="shared" si="0"/>
        <v>0.76281317491256273</v>
      </c>
      <c r="N53" s="10">
        <v>707325</v>
      </c>
      <c r="O53" s="24">
        <f t="shared" si="1"/>
        <v>4.1721264263576113E-2</v>
      </c>
    </row>
    <row r="54" spans="1:15" x14ac:dyDescent="0.3">
      <c r="A54" s="2" t="s">
        <v>54</v>
      </c>
      <c r="B54" t="s">
        <v>197</v>
      </c>
      <c r="C54">
        <v>3</v>
      </c>
      <c r="D54" s="3" t="s">
        <v>112</v>
      </c>
      <c r="E54" t="s">
        <v>202</v>
      </c>
      <c r="F54" s="8">
        <v>16</v>
      </c>
      <c r="G54" s="6">
        <v>35715764</v>
      </c>
      <c r="H54" s="10">
        <v>33895234</v>
      </c>
      <c r="I54" s="10">
        <v>835474</v>
      </c>
      <c r="J54" s="10">
        <v>34730708</v>
      </c>
      <c r="K54" s="10">
        <v>17854444</v>
      </c>
      <c r="L54" s="10">
        <v>11555505</v>
      </c>
      <c r="M54" s="24">
        <f t="shared" si="0"/>
        <v>0.64720609614054625</v>
      </c>
      <c r="N54" s="10">
        <v>751772</v>
      </c>
      <c r="O54" s="24">
        <f t="shared" si="1"/>
        <v>4.210559567130738E-2</v>
      </c>
    </row>
    <row r="55" spans="1:15" x14ac:dyDescent="0.3">
      <c r="A55" s="2" t="s">
        <v>54</v>
      </c>
      <c r="B55" t="s">
        <v>197</v>
      </c>
      <c r="C55">
        <v>4</v>
      </c>
      <c r="D55" s="3" t="s">
        <v>152</v>
      </c>
      <c r="E55" t="s">
        <v>205</v>
      </c>
      <c r="F55" s="8">
        <v>8</v>
      </c>
      <c r="G55" s="6">
        <v>30181722</v>
      </c>
      <c r="H55" s="10">
        <v>28415896</v>
      </c>
      <c r="I55" s="10">
        <v>782156</v>
      </c>
      <c r="J55" s="10">
        <v>29198052</v>
      </c>
      <c r="K55" s="10">
        <v>15067375</v>
      </c>
      <c r="L55" s="10">
        <v>11542698</v>
      </c>
      <c r="M55" s="24">
        <f t="shared" si="0"/>
        <v>0.76607225877102014</v>
      </c>
      <c r="N55" s="10">
        <v>579827</v>
      </c>
      <c r="O55" s="24">
        <f t="shared" si="1"/>
        <v>3.8482283742191321E-2</v>
      </c>
    </row>
    <row r="56" spans="1:15" x14ac:dyDescent="0.3">
      <c r="A56" s="2" t="s">
        <v>54</v>
      </c>
      <c r="B56" t="s">
        <v>0</v>
      </c>
      <c r="C56">
        <v>1</v>
      </c>
      <c r="D56" s="3" t="s">
        <v>53</v>
      </c>
      <c r="E56" t="s">
        <v>199</v>
      </c>
      <c r="F56" s="8">
        <v>3</v>
      </c>
      <c r="G56" s="6">
        <v>35119442</v>
      </c>
      <c r="H56" s="10">
        <v>33870218</v>
      </c>
      <c r="I56" s="10">
        <v>570981</v>
      </c>
      <c r="J56" s="10">
        <v>34441199</v>
      </c>
      <c r="K56" s="10">
        <v>17577051</v>
      </c>
      <c r="L56" s="10">
        <v>13214484</v>
      </c>
      <c r="M56" s="24">
        <f t="shared" si="0"/>
        <v>0.75180324617593697</v>
      </c>
      <c r="N56" s="10">
        <v>658990</v>
      </c>
      <c r="O56" s="24">
        <f t="shared" si="1"/>
        <v>3.7491499569523919E-2</v>
      </c>
    </row>
    <row r="57" spans="1:15" x14ac:dyDescent="0.3">
      <c r="A57" s="2" t="s">
        <v>54</v>
      </c>
      <c r="B57" t="s">
        <v>0</v>
      </c>
      <c r="C57">
        <v>2</v>
      </c>
      <c r="D57" s="3" t="s">
        <v>93</v>
      </c>
      <c r="E57" t="s">
        <v>201</v>
      </c>
      <c r="F57" s="8">
        <v>11</v>
      </c>
      <c r="G57" s="6">
        <v>35997466</v>
      </c>
      <c r="H57" s="10">
        <v>34192764</v>
      </c>
      <c r="I57" s="10">
        <v>818779</v>
      </c>
      <c r="J57" s="10">
        <v>35011543</v>
      </c>
      <c r="K57" s="10">
        <v>18002977</v>
      </c>
      <c r="L57" s="10">
        <v>14028870</v>
      </c>
      <c r="M57" s="24">
        <f t="shared" si="0"/>
        <v>0.7792527869140754</v>
      </c>
      <c r="N57" s="10">
        <v>677234</v>
      </c>
      <c r="O57" s="24">
        <f t="shared" si="1"/>
        <v>3.7617889530159376E-2</v>
      </c>
    </row>
    <row r="58" spans="1:15" x14ac:dyDescent="0.3">
      <c r="A58" s="2" t="s">
        <v>54</v>
      </c>
      <c r="B58" t="s">
        <v>0</v>
      </c>
      <c r="C58">
        <v>3</v>
      </c>
      <c r="D58" s="3" t="s">
        <v>111</v>
      </c>
      <c r="E58" t="s">
        <v>202</v>
      </c>
      <c r="F58" s="8">
        <v>15</v>
      </c>
      <c r="G58" s="6">
        <v>43791014</v>
      </c>
      <c r="H58" s="10">
        <v>41734742</v>
      </c>
      <c r="I58" s="10">
        <v>948119</v>
      </c>
      <c r="J58" s="10">
        <v>42682861</v>
      </c>
      <c r="K58" s="10">
        <v>21932682</v>
      </c>
      <c r="L58" s="10">
        <v>16791153</v>
      </c>
      <c r="M58" s="24">
        <f t="shared" si="0"/>
        <v>0.76557682275245686</v>
      </c>
      <c r="N58" s="10">
        <v>684946</v>
      </c>
      <c r="O58" s="24">
        <f t="shared" si="1"/>
        <v>3.1229468425247764E-2</v>
      </c>
    </row>
    <row r="59" spans="1:15" x14ac:dyDescent="0.3">
      <c r="A59" s="2" t="s">
        <v>54</v>
      </c>
      <c r="B59" t="s">
        <v>0</v>
      </c>
      <c r="C59">
        <v>4</v>
      </c>
      <c r="D59" s="3" t="s">
        <v>151</v>
      </c>
      <c r="E59" t="s">
        <v>205</v>
      </c>
      <c r="F59" s="8">
        <v>7</v>
      </c>
      <c r="G59" s="6">
        <v>37145270</v>
      </c>
      <c r="H59" s="10">
        <v>35221788</v>
      </c>
      <c r="I59" s="10">
        <v>854243</v>
      </c>
      <c r="J59" s="10">
        <v>36076031</v>
      </c>
      <c r="K59" s="10">
        <v>18570210</v>
      </c>
      <c r="L59" s="10">
        <v>14196749</v>
      </c>
      <c r="M59" s="24">
        <f t="shared" si="0"/>
        <v>0.76449049310697081</v>
      </c>
      <c r="N59" s="10">
        <v>567674</v>
      </c>
      <c r="O59" s="24">
        <f t="shared" si="1"/>
        <v>3.0569067339572358E-2</v>
      </c>
    </row>
    <row r="60" spans="1:15" x14ac:dyDescent="0.3">
      <c r="A60" s="2" t="s">
        <v>48</v>
      </c>
      <c r="B60" t="s">
        <v>197</v>
      </c>
      <c r="C60">
        <v>1</v>
      </c>
      <c r="D60" s="2" t="s">
        <v>49</v>
      </c>
      <c r="E60" t="s">
        <v>198</v>
      </c>
      <c r="F60" s="8">
        <v>16</v>
      </c>
      <c r="G60" s="6">
        <v>32966962</v>
      </c>
      <c r="H60" s="10">
        <v>31232142</v>
      </c>
      <c r="I60" s="10">
        <v>775177</v>
      </c>
      <c r="J60" s="10">
        <v>32007319</v>
      </c>
      <c r="K60" s="10">
        <v>16453810</v>
      </c>
      <c r="L60" s="10">
        <v>12319384</v>
      </c>
      <c r="M60" s="24">
        <f t="shared" si="0"/>
        <v>0.74872531042962087</v>
      </c>
      <c r="N60" s="10">
        <v>611393</v>
      </c>
      <c r="O60" s="24">
        <f t="shared" si="1"/>
        <v>3.7158141488202429E-2</v>
      </c>
    </row>
    <row r="61" spans="1:15" x14ac:dyDescent="0.3">
      <c r="A61" s="2" t="s">
        <v>48</v>
      </c>
      <c r="B61" t="s">
        <v>197</v>
      </c>
      <c r="C61">
        <v>2</v>
      </c>
      <c r="D61" s="2" t="s">
        <v>80</v>
      </c>
      <c r="E61" t="s">
        <v>200</v>
      </c>
      <c r="F61" s="8">
        <v>12</v>
      </c>
      <c r="G61" s="6">
        <v>25739866</v>
      </c>
      <c r="H61" s="10">
        <v>24317436</v>
      </c>
      <c r="I61" s="10">
        <v>643603</v>
      </c>
      <c r="J61" s="10">
        <v>24961039</v>
      </c>
      <c r="K61" s="10">
        <v>12864720</v>
      </c>
      <c r="L61" s="10">
        <v>10060417</v>
      </c>
      <c r="M61" s="24">
        <f t="shared" si="0"/>
        <v>0.78201600967607532</v>
      </c>
      <c r="N61" s="10">
        <v>505459</v>
      </c>
      <c r="O61" s="24">
        <f t="shared" si="1"/>
        <v>3.9290322680944477E-2</v>
      </c>
    </row>
    <row r="62" spans="1:15" x14ac:dyDescent="0.3">
      <c r="A62" s="2" t="s">
        <v>48</v>
      </c>
      <c r="B62" t="s">
        <v>197</v>
      </c>
      <c r="C62">
        <v>3</v>
      </c>
      <c r="D62" s="2" t="s">
        <v>136</v>
      </c>
      <c r="E62" t="s">
        <v>204</v>
      </c>
      <c r="F62" s="8">
        <v>8</v>
      </c>
      <c r="G62" s="6">
        <v>42797838</v>
      </c>
      <c r="H62" s="10">
        <v>40895928</v>
      </c>
      <c r="I62" s="10">
        <v>868404</v>
      </c>
      <c r="J62" s="10">
        <v>41764332</v>
      </c>
      <c r="K62" s="10">
        <v>21405702</v>
      </c>
      <c r="L62" s="10">
        <v>14864311</v>
      </c>
      <c r="M62" s="24">
        <f t="shared" si="0"/>
        <v>0.69440894767198014</v>
      </c>
      <c r="N62" s="10">
        <v>696231</v>
      </c>
      <c r="O62" s="24">
        <f t="shared" si="1"/>
        <v>3.2525492506622768E-2</v>
      </c>
    </row>
    <row r="63" spans="1:15" x14ac:dyDescent="0.3">
      <c r="A63" s="2" t="s">
        <v>48</v>
      </c>
      <c r="B63" t="s">
        <v>197</v>
      </c>
      <c r="C63">
        <v>4</v>
      </c>
      <c r="D63" s="2" t="s">
        <v>174</v>
      </c>
      <c r="E63" t="s">
        <v>206</v>
      </c>
      <c r="F63" s="8">
        <v>16</v>
      </c>
      <c r="G63" s="6">
        <v>40848502</v>
      </c>
      <c r="H63" s="10">
        <v>39639430</v>
      </c>
      <c r="I63" s="10">
        <v>556912</v>
      </c>
      <c r="J63" s="10">
        <v>40196342</v>
      </c>
      <c r="K63" s="10">
        <v>20456702</v>
      </c>
      <c r="L63" s="10">
        <v>15718300</v>
      </c>
      <c r="M63" s="24">
        <f t="shared" si="0"/>
        <v>0.76836921220243615</v>
      </c>
      <c r="N63" s="10">
        <v>819551</v>
      </c>
      <c r="O63" s="24">
        <f t="shared" si="1"/>
        <v>4.0062713921334925E-2</v>
      </c>
    </row>
    <row r="64" spans="1:15" x14ac:dyDescent="0.3">
      <c r="A64" s="2" t="s">
        <v>48</v>
      </c>
      <c r="B64" t="s">
        <v>0</v>
      </c>
      <c r="C64">
        <v>1</v>
      </c>
      <c r="D64" s="2" t="s">
        <v>47</v>
      </c>
      <c r="E64" t="s">
        <v>198</v>
      </c>
      <c r="F64" s="8">
        <v>15</v>
      </c>
      <c r="G64" s="6">
        <v>33392008</v>
      </c>
      <c r="H64" s="10">
        <v>31829182</v>
      </c>
      <c r="I64" s="10">
        <v>702987</v>
      </c>
      <c r="J64" s="10">
        <v>32532169</v>
      </c>
      <c r="K64" s="10">
        <v>16685504</v>
      </c>
      <c r="L64" s="10">
        <v>12723452</v>
      </c>
      <c r="M64" s="24">
        <f t="shared" si="0"/>
        <v>0.76254526084438323</v>
      </c>
      <c r="N64" s="10">
        <v>803735</v>
      </c>
      <c r="O64" s="24">
        <f t="shared" si="1"/>
        <v>4.8169656727180668E-2</v>
      </c>
    </row>
    <row r="65" spans="1:15" x14ac:dyDescent="0.3">
      <c r="A65" s="2" t="s">
        <v>48</v>
      </c>
      <c r="B65" t="s">
        <v>0</v>
      </c>
      <c r="C65">
        <v>2</v>
      </c>
      <c r="D65" s="2" t="s">
        <v>79</v>
      </c>
      <c r="E65" t="s">
        <v>200</v>
      </c>
      <c r="F65" s="8">
        <v>11</v>
      </c>
      <c r="G65" s="6">
        <v>33118602</v>
      </c>
      <c r="H65" s="10">
        <v>31544930</v>
      </c>
      <c r="I65" s="10">
        <v>711951</v>
      </c>
      <c r="J65" s="10">
        <v>32256881</v>
      </c>
      <c r="K65" s="10">
        <v>16568663</v>
      </c>
      <c r="L65" s="10">
        <v>13083642</v>
      </c>
      <c r="M65" s="24">
        <f t="shared" si="0"/>
        <v>0.78966190573131945</v>
      </c>
      <c r="N65" s="10">
        <v>855441</v>
      </c>
      <c r="O65" s="24">
        <f t="shared" si="1"/>
        <v>5.1630056088412202E-2</v>
      </c>
    </row>
    <row r="66" spans="1:15" x14ac:dyDescent="0.3">
      <c r="A66" s="2" t="s">
        <v>48</v>
      </c>
      <c r="B66" t="s">
        <v>0</v>
      </c>
      <c r="C66">
        <v>3</v>
      </c>
      <c r="D66" s="2" t="s">
        <v>135</v>
      </c>
      <c r="E66" t="s">
        <v>204</v>
      </c>
      <c r="F66" s="8">
        <v>7</v>
      </c>
      <c r="G66" s="6">
        <v>45685232</v>
      </c>
      <c r="H66" s="10">
        <v>43593318</v>
      </c>
      <c r="I66" s="10">
        <v>957311</v>
      </c>
      <c r="J66" s="10">
        <v>44550629</v>
      </c>
      <c r="K66" s="10">
        <v>22856809</v>
      </c>
      <c r="L66" s="10">
        <v>17675628</v>
      </c>
      <c r="M66" s="24">
        <f t="shared" si="0"/>
        <v>0.77332002030554658</v>
      </c>
      <c r="N66" s="10">
        <v>872677</v>
      </c>
      <c r="O66" s="24">
        <f t="shared" si="1"/>
        <v>3.8180176419201822E-2</v>
      </c>
    </row>
    <row r="67" spans="1:15" x14ac:dyDescent="0.3">
      <c r="A67" s="2" t="s">
        <v>48</v>
      </c>
      <c r="B67" t="s">
        <v>0</v>
      </c>
      <c r="C67">
        <v>4</v>
      </c>
      <c r="D67" s="2" t="s">
        <v>173</v>
      </c>
      <c r="E67" t="s">
        <v>206</v>
      </c>
      <c r="F67" s="8">
        <v>15</v>
      </c>
      <c r="G67" s="6">
        <v>44546282</v>
      </c>
      <c r="H67" s="10">
        <v>43124570</v>
      </c>
      <c r="I67" s="10">
        <v>655115</v>
      </c>
      <c r="J67" s="10">
        <v>43779685</v>
      </c>
      <c r="K67" s="10">
        <v>22295931</v>
      </c>
      <c r="L67" s="10">
        <v>17285056</v>
      </c>
      <c r="M67" s="24">
        <f t="shared" si="0"/>
        <v>0.77525607699449739</v>
      </c>
      <c r="N67" s="10">
        <v>666365</v>
      </c>
      <c r="O67" s="24">
        <f t="shared" si="1"/>
        <v>2.9887291990632732E-2</v>
      </c>
    </row>
    <row r="68" spans="1:15" x14ac:dyDescent="0.3">
      <c r="A68" s="2" t="s">
        <v>12</v>
      </c>
      <c r="B68" t="s">
        <v>197</v>
      </c>
      <c r="C68">
        <v>1</v>
      </c>
      <c r="D68" s="2" t="s">
        <v>13</v>
      </c>
      <c r="E68" t="s">
        <v>196</v>
      </c>
      <c r="F68" s="8">
        <v>8</v>
      </c>
      <c r="G68" s="6">
        <v>31745568</v>
      </c>
      <c r="H68" s="10">
        <v>30119782</v>
      </c>
      <c r="I68" s="10">
        <v>724375</v>
      </c>
      <c r="J68" s="10">
        <v>30844157</v>
      </c>
      <c r="K68" s="10">
        <v>15859017</v>
      </c>
      <c r="L68" s="10">
        <v>12226105</v>
      </c>
      <c r="M68" s="24">
        <f t="shared" si="0"/>
        <v>0.77092451568719544</v>
      </c>
      <c r="N68" s="10">
        <v>588040</v>
      </c>
      <c r="O68" s="24">
        <f t="shared" si="1"/>
        <v>3.707922124050942E-2</v>
      </c>
    </row>
    <row r="69" spans="1:15" x14ac:dyDescent="0.3">
      <c r="A69" s="2" t="s">
        <v>12</v>
      </c>
      <c r="B69" t="s">
        <v>197</v>
      </c>
      <c r="C69">
        <v>2</v>
      </c>
      <c r="D69" s="2" t="s">
        <v>106</v>
      </c>
      <c r="E69" t="s">
        <v>202</v>
      </c>
      <c r="F69" s="8">
        <v>8</v>
      </c>
      <c r="G69" s="6">
        <v>39962150</v>
      </c>
      <c r="H69" s="10">
        <v>37850016</v>
      </c>
      <c r="I69" s="10">
        <v>968681</v>
      </c>
      <c r="J69" s="10">
        <v>38818697</v>
      </c>
      <c r="K69" s="10">
        <v>19977005</v>
      </c>
      <c r="L69" s="10">
        <v>15542111</v>
      </c>
      <c r="M69" s="24">
        <f t="shared" ref="M69:M132" si="2">L69/K69</f>
        <v>0.77800005556388463</v>
      </c>
      <c r="N69" s="10">
        <v>576709</v>
      </c>
      <c r="O69" s="24">
        <f t="shared" ref="O69:O132" si="3">N69/K69</f>
        <v>2.8868641720818509E-2</v>
      </c>
    </row>
    <row r="70" spans="1:15" x14ac:dyDescent="0.3">
      <c r="A70" s="2" t="s">
        <v>12</v>
      </c>
      <c r="B70" t="s">
        <v>197</v>
      </c>
      <c r="C70">
        <v>3</v>
      </c>
      <c r="D70" s="2" t="s">
        <v>132</v>
      </c>
      <c r="E70" t="s">
        <v>204</v>
      </c>
      <c r="F70" s="8">
        <v>4</v>
      </c>
      <c r="G70" s="6">
        <v>33196678</v>
      </c>
      <c r="H70" s="10">
        <v>31632216</v>
      </c>
      <c r="I70" s="10">
        <v>711737</v>
      </c>
      <c r="J70" s="10">
        <v>32343953</v>
      </c>
      <c r="K70" s="10">
        <v>16611180</v>
      </c>
      <c r="L70" s="10">
        <v>12404902</v>
      </c>
      <c r="M70" s="24">
        <f t="shared" si="2"/>
        <v>0.74678030097801607</v>
      </c>
      <c r="N70" s="10">
        <v>679505</v>
      </c>
      <c r="O70" s="24">
        <f t="shared" si="3"/>
        <v>4.0906485872767614E-2</v>
      </c>
    </row>
    <row r="71" spans="1:15" x14ac:dyDescent="0.3">
      <c r="A71" s="2" t="s">
        <v>12</v>
      </c>
      <c r="B71" t="s">
        <v>197</v>
      </c>
      <c r="C71">
        <v>4</v>
      </c>
      <c r="D71" s="2" t="s">
        <v>154</v>
      </c>
      <c r="E71" t="s">
        <v>205</v>
      </c>
      <c r="F71" s="8">
        <v>10</v>
      </c>
      <c r="G71" s="6">
        <v>39068892</v>
      </c>
      <c r="H71" s="10">
        <v>37066474</v>
      </c>
      <c r="I71" s="10">
        <v>884135</v>
      </c>
      <c r="J71" s="10">
        <v>37950609</v>
      </c>
      <c r="K71" s="10">
        <v>19497573</v>
      </c>
      <c r="L71" s="10">
        <v>15165471</v>
      </c>
      <c r="M71" s="24">
        <f t="shared" si="2"/>
        <v>0.77781326937460371</v>
      </c>
      <c r="N71" s="10">
        <v>779627</v>
      </c>
      <c r="O71" s="24">
        <f t="shared" si="3"/>
        <v>3.9985848495092187E-2</v>
      </c>
    </row>
    <row r="72" spans="1:15" x14ac:dyDescent="0.3">
      <c r="A72" s="2" t="s">
        <v>12</v>
      </c>
      <c r="B72" t="s">
        <v>0</v>
      </c>
      <c r="C72">
        <v>1</v>
      </c>
      <c r="D72" s="2" t="s">
        <v>11</v>
      </c>
      <c r="E72" t="s">
        <v>196</v>
      </c>
      <c r="F72" s="8">
        <v>7</v>
      </c>
      <c r="G72" s="6">
        <v>34226354</v>
      </c>
      <c r="H72" s="10">
        <v>32371820</v>
      </c>
      <c r="I72" s="10">
        <v>822882</v>
      </c>
      <c r="J72" s="10">
        <v>33194702</v>
      </c>
      <c r="K72" s="10">
        <v>17079747</v>
      </c>
      <c r="L72" s="10">
        <v>13140321</v>
      </c>
      <c r="M72" s="24">
        <f t="shared" si="2"/>
        <v>0.76935103312713005</v>
      </c>
      <c r="N72" s="10">
        <v>573585</v>
      </c>
      <c r="O72" s="24">
        <f t="shared" si="3"/>
        <v>3.358275740267113E-2</v>
      </c>
    </row>
    <row r="73" spans="1:15" x14ac:dyDescent="0.3">
      <c r="A73" s="2" t="s">
        <v>12</v>
      </c>
      <c r="B73" t="s">
        <v>0</v>
      </c>
      <c r="C73">
        <v>2</v>
      </c>
      <c r="D73" s="2" t="s">
        <v>105</v>
      </c>
      <c r="E73" t="s">
        <v>202</v>
      </c>
      <c r="F73" s="8">
        <v>7</v>
      </c>
      <c r="G73" s="6">
        <v>46660452</v>
      </c>
      <c r="H73" s="10">
        <v>44427248</v>
      </c>
      <c r="I73" s="10">
        <v>1025957</v>
      </c>
      <c r="J73" s="10">
        <v>45453205</v>
      </c>
      <c r="K73" s="10">
        <v>23328877</v>
      </c>
      <c r="L73" s="10">
        <v>18101685</v>
      </c>
      <c r="M73" s="24">
        <f t="shared" si="2"/>
        <v>0.77593469244147495</v>
      </c>
      <c r="N73" s="10">
        <v>596547</v>
      </c>
      <c r="O73" s="24">
        <f t="shared" si="3"/>
        <v>2.5571183730789957E-2</v>
      </c>
    </row>
    <row r="74" spans="1:15" x14ac:dyDescent="0.3">
      <c r="A74" s="2" t="s">
        <v>12</v>
      </c>
      <c r="B74" t="s">
        <v>0</v>
      </c>
      <c r="C74">
        <v>3</v>
      </c>
      <c r="D74" s="2" t="s">
        <v>131</v>
      </c>
      <c r="E74" t="s">
        <v>204</v>
      </c>
      <c r="F74" s="8">
        <v>3</v>
      </c>
      <c r="G74" s="6">
        <v>41318222</v>
      </c>
      <c r="H74" s="10">
        <v>39471372</v>
      </c>
      <c r="I74" s="10">
        <v>841135</v>
      </c>
      <c r="J74" s="10">
        <v>40312507</v>
      </c>
      <c r="K74" s="10">
        <v>20672474</v>
      </c>
      <c r="L74" s="10">
        <v>15914408</v>
      </c>
      <c r="M74" s="24">
        <f t="shared" si="2"/>
        <v>0.76983567617499482</v>
      </c>
      <c r="N74" s="10">
        <v>686580</v>
      </c>
      <c r="O74" s="24">
        <f t="shared" si="3"/>
        <v>3.3212280252474864E-2</v>
      </c>
    </row>
    <row r="75" spans="1:15" x14ac:dyDescent="0.3">
      <c r="A75" s="2" t="s">
        <v>12</v>
      </c>
      <c r="B75" t="s">
        <v>0</v>
      </c>
      <c r="C75">
        <v>4</v>
      </c>
      <c r="D75" s="2" t="s">
        <v>153</v>
      </c>
      <c r="E75" t="s">
        <v>205</v>
      </c>
      <c r="F75" s="8">
        <v>9</v>
      </c>
      <c r="G75" s="6">
        <v>35501462</v>
      </c>
      <c r="H75" s="10">
        <v>33560478</v>
      </c>
      <c r="I75" s="10">
        <v>859811</v>
      </c>
      <c r="J75" s="10">
        <v>34420289</v>
      </c>
      <c r="K75" s="10">
        <v>17733270</v>
      </c>
      <c r="L75" s="10">
        <v>12985836</v>
      </c>
      <c r="M75" s="24">
        <f t="shared" si="2"/>
        <v>0.73228660027169268</v>
      </c>
      <c r="N75" s="10">
        <v>708708</v>
      </c>
      <c r="O75" s="24">
        <f t="shared" si="3"/>
        <v>3.996487957381803E-2</v>
      </c>
    </row>
    <row r="76" spans="1:15" x14ac:dyDescent="0.3">
      <c r="A76" s="2" t="s">
        <v>15</v>
      </c>
      <c r="B76" t="s">
        <v>197</v>
      </c>
      <c r="C76">
        <v>1</v>
      </c>
      <c r="D76" s="2" t="s">
        <v>16</v>
      </c>
      <c r="E76" t="s">
        <v>196</v>
      </c>
      <c r="F76" s="8">
        <v>10</v>
      </c>
      <c r="G76" s="6">
        <v>34875116</v>
      </c>
      <c r="H76" s="10">
        <v>32991878</v>
      </c>
      <c r="I76" s="10">
        <v>837270</v>
      </c>
      <c r="J76" s="10">
        <v>33829148</v>
      </c>
      <c r="K76" s="10">
        <v>17394189</v>
      </c>
      <c r="L76" s="10">
        <v>10445625</v>
      </c>
      <c r="M76" s="24">
        <f t="shared" si="2"/>
        <v>0.60052383011360866</v>
      </c>
      <c r="N76" s="10">
        <v>685723</v>
      </c>
      <c r="O76" s="24">
        <f t="shared" si="3"/>
        <v>3.9422533582910937E-2</v>
      </c>
    </row>
    <row r="77" spans="1:15" x14ac:dyDescent="0.3">
      <c r="A77" s="2" t="s">
        <v>15</v>
      </c>
      <c r="B77" t="s">
        <v>197</v>
      </c>
      <c r="C77">
        <v>2</v>
      </c>
      <c r="D77" s="2" t="s">
        <v>96</v>
      </c>
      <c r="E77" t="s">
        <v>201</v>
      </c>
      <c r="F77" s="8">
        <v>14</v>
      </c>
      <c r="G77" s="6">
        <v>32485170</v>
      </c>
      <c r="H77" s="10">
        <v>30236352</v>
      </c>
      <c r="I77" s="10">
        <v>986841</v>
      </c>
      <c r="J77" s="10">
        <v>31223193</v>
      </c>
      <c r="K77" s="10">
        <v>16148393</v>
      </c>
      <c r="L77" s="10">
        <v>11024608</v>
      </c>
      <c r="M77" s="24">
        <f t="shared" si="2"/>
        <v>0.68270619869110194</v>
      </c>
      <c r="N77" s="10">
        <v>645207</v>
      </c>
      <c r="O77" s="24">
        <f t="shared" si="3"/>
        <v>3.995487352828235E-2</v>
      </c>
    </row>
    <row r="78" spans="1:15" x14ac:dyDescent="0.3">
      <c r="A78" s="2" t="s">
        <v>15</v>
      </c>
      <c r="B78" t="s">
        <v>197</v>
      </c>
      <c r="C78">
        <v>3</v>
      </c>
      <c r="D78" s="2" t="s">
        <v>122</v>
      </c>
      <c r="E78" t="s">
        <v>203</v>
      </c>
      <c r="F78" s="8">
        <v>10</v>
      </c>
      <c r="G78" s="6">
        <v>31614162</v>
      </c>
      <c r="H78" s="10">
        <v>29651448</v>
      </c>
      <c r="I78" s="10">
        <v>907353</v>
      </c>
      <c r="J78" s="10">
        <v>30558801</v>
      </c>
      <c r="K78" s="10">
        <v>15810344</v>
      </c>
      <c r="L78" s="10">
        <v>12033624</v>
      </c>
      <c r="M78" s="24">
        <f t="shared" si="2"/>
        <v>0.76112347713623441</v>
      </c>
      <c r="N78" s="10">
        <v>678563</v>
      </c>
      <c r="O78" s="24">
        <f t="shared" si="3"/>
        <v>4.2918927001208827E-2</v>
      </c>
    </row>
    <row r="79" spans="1:15" x14ac:dyDescent="0.3">
      <c r="A79" s="2" t="s">
        <v>15</v>
      </c>
      <c r="B79" t="s">
        <v>197</v>
      </c>
      <c r="C79">
        <v>4</v>
      </c>
      <c r="D79" s="2" t="s">
        <v>150</v>
      </c>
      <c r="E79" t="s">
        <v>205</v>
      </c>
      <c r="F79" s="8">
        <v>6</v>
      </c>
      <c r="G79" s="6">
        <v>36013394</v>
      </c>
      <c r="H79" s="10">
        <v>33447102</v>
      </c>
      <c r="I79" s="10">
        <v>1088670</v>
      </c>
      <c r="J79" s="10">
        <v>34535772</v>
      </c>
      <c r="K79" s="10">
        <v>17880574</v>
      </c>
      <c r="L79" s="10">
        <v>13536359</v>
      </c>
      <c r="M79" s="24">
        <f t="shared" si="2"/>
        <v>0.7570427548914257</v>
      </c>
      <c r="N79" s="10">
        <v>603362</v>
      </c>
      <c r="O79" s="24">
        <f t="shared" si="3"/>
        <v>3.3743995019399266E-2</v>
      </c>
    </row>
    <row r="80" spans="1:15" x14ac:dyDescent="0.3">
      <c r="A80" s="2" t="s">
        <v>15</v>
      </c>
      <c r="B80" t="s">
        <v>0</v>
      </c>
      <c r="C80">
        <v>1</v>
      </c>
      <c r="D80" s="2" t="s">
        <v>14</v>
      </c>
      <c r="E80" t="s">
        <v>196</v>
      </c>
      <c r="F80" s="8">
        <v>9</v>
      </c>
      <c r="G80" s="6">
        <v>26783208</v>
      </c>
      <c r="H80" s="10">
        <v>25317832</v>
      </c>
      <c r="I80" s="10">
        <v>653549</v>
      </c>
      <c r="J80" s="10">
        <v>25971381</v>
      </c>
      <c r="K80" s="10">
        <v>13369020</v>
      </c>
      <c r="L80" s="10">
        <v>9637251</v>
      </c>
      <c r="M80" s="24">
        <f t="shared" si="2"/>
        <v>0.72086443134949307</v>
      </c>
      <c r="N80" s="10">
        <v>857136</v>
      </c>
      <c r="O80" s="24">
        <f t="shared" si="3"/>
        <v>6.4113599949734534E-2</v>
      </c>
    </row>
    <row r="81" spans="1:15" x14ac:dyDescent="0.3">
      <c r="A81" s="2" t="s">
        <v>15</v>
      </c>
      <c r="B81" t="s">
        <v>0</v>
      </c>
      <c r="C81">
        <v>2</v>
      </c>
      <c r="D81" s="2" t="s">
        <v>95</v>
      </c>
      <c r="E81" t="s">
        <v>201</v>
      </c>
      <c r="F81" s="8">
        <v>13</v>
      </c>
      <c r="G81" s="6">
        <v>37793754</v>
      </c>
      <c r="H81" s="10">
        <v>35565938</v>
      </c>
      <c r="I81" s="10">
        <v>1008548</v>
      </c>
      <c r="J81" s="10">
        <v>36574486</v>
      </c>
      <c r="K81" s="10">
        <v>18880701</v>
      </c>
      <c r="L81" s="10">
        <v>14825024</v>
      </c>
      <c r="M81" s="24">
        <f t="shared" si="2"/>
        <v>0.78519457513786162</v>
      </c>
      <c r="N81" s="10">
        <v>722604</v>
      </c>
      <c r="O81" s="24">
        <f t="shared" si="3"/>
        <v>3.8272095935421045E-2</v>
      </c>
    </row>
    <row r="82" spans="1:15" x14ac:dyDescent="0.3">
      <c r="A82" s="2" t="s">
        <v>15</v>
      </c>
      <c r="B82" t="s">
        <v>0</v>
      </c>
      <c r="C82">
        <v>3</v>
      </c>
      <c r="D82" s="2" t="s">
        <v>121</v>
      </c>
      <c r="E82" t="s">
        <v>203</v>
      </c>
      <c r="F82" s="8">
        <v>9</v>
      </c>
      <c r="G82" s="6">
        <v>31356864</v>
      </c>
      <c r="H82" s="10">
        <v>29465554</v>
      </c>
      <c r="I82" s="10">
        <v>875589</v>
      </c>
      <c r="J82" s="10">
        <v>30341143</v>
      </c>
      <c r="K82" s="10">
        <v>15676817</v>
      </c>
      <c r="L82" s="10">
        <v>11982711</v>
      </c>
      <c r="M82" s="24">
        <f t="shared" si="2"/>
        <v>0.76435867051328088</v>
      </c>
      <c r="N82" s="10">
        <v>818450</v>
      </c>
      <c r="O82" s="24">
        <f t="shared" si="3"/>
        <v>5.2207664349210682E-2</v>
      </c>
    </row>
    <row r="83" spans="1:15" x14ac:dyDescent="0.3">
      <c r="A83" s="2" t="s">
        <v>15</v>
      </c>
      <c r="B83" t="s">
        <v>0</v>
      </c>
      <c r="C83">
        <v>4</v>
      </c>
      <c r="D83" s="2" t="s">
        <v>149</v>
      </c>
      <c r="E83" t="s">
        <v>205</v>
      </c>
      <c r="F83" s="8">
        <v>5</v>
      </c>
      <c r="G83" s="6">
        <v>31803100</v>
      </c>
      <c r="H83" s="10">
        <v>30041764</v>
      </c>
      <c r="I83" s="10">
        <v>776494</v>
      </c>
      <c r="J83" s="10">
        <v>30818258</v>
      </c>
      <c r="K83" s="10">
        <v>15876985</v>
      </c>
      <c r="L83" s="10">
        <v>11771246</v>
      </c>
      <c r="M83" s="24">
        <f t="shared" si="2"/>
        <v>0.74140310644621754</v>
      </c>
      <c r="N83" s="10">
        <v>702902</v>
      </c>
      <c r="O83" s="24">
        <f t="shared" si="3"/>
        <v>4.4271755626146901E-2</v>
      </c>
    </row>
    <row r="84" spans="1:15" x14ac:dyDescent="0.3">
      <c r="A84" s="2" t="s">
        <v>30</v>
      </c>
      <c r="B84" t="s">
        <v>197</v>
      </c>
      <c r="C84">
        <v>1</v>
      </c>
      <c r="D84" s="3" t="s">
        <v>31</v>
      </c>
      <c r="E84" t="s">
        <v>198</v>
      </c>
      <c r="F84" s="8">
        <v>4</v>
      </c>
      <c r="G84" s="6">
        <v>27440100</v>
      </c>
      <c r="H84" s="10">
        <v>26144310</v>
      </c>
      <c r="I84" s="10">
        <v>585006</v>
      </c>
      <c r="J84" s="10">
        <v>26729316</v>
      </c>
      <c r="K84" s="10">
        <v>13735057</v>
      </c>
      <c r="L84" s="10">
        <v>9895470</v>
      </c>
      <c r="M84" s="24">
        <f t="shared" si="2"/>
        <v>0.72045350812887055</v>
      </c>
      <c r="N84" s="10">
        <v>656488</v>
      </c>
      <c r="O84" s="24">
        <f t="shared" si="3"/>
        <v>4.7796525343870071E-2</v>
      </c>
    </row>
    <row r="85" spans="1:15" x14ac:dyDescent="0.3">
      <c r="A85" s="2" t="s">
        <v>30</v>
      </c>
      <c r="B85" t="s">
        <v>197</v>
      </c>
      <c r="C85">
        <v>2</v>
      </c>
      <c r="D85" s="2" t="s">
        <v>86</v>
      </c>
      <c r="E85" t="s">
        <v>201</v>
      </c>
      <c r="F85" s="8">
        <v>4</v>
      </c>
      <c r="G85" s="6">
        <v>31536846</v>
      </c>
      <c r="H85" s="10">
        <v>29978644</v>
      </c>
      <c r="I85" s="10">
        <v>705169</v>
      </c>
      <c r="J85" s="10">
        <v>30683813</v>
      </c>
      <c r="K85" s="10">
        <v>15746419</v>
      </c>
      <c r="L85" s="10">
        <v>9682398</v>
      </c>
      <c r="M85" s="24">
        <f t="shared" si="2"/>
        <v>0.61489523427517079</v>
      </c>
      <c r="N85" s="10">
        <v>736354</v>
      </c>
      <c r="O85" s="24">
        <f t="shared" si="3"/>
        <v>4.6763267254605632E-2</v>
      </c>
    </row>
    <row r="86" spans="1:15" x14ac:dyDescent="0.3">
      <c r="A86" s="2" t="s">
        <v>30</v>
      </c>
      <c r="B86" t="s">
        <v>197</v>
      </c>
      <c r="C86">
        <v>3</v>
      </c>
      <c r="D86" s="3" t="s">
        <v>110</v>
      </c>
      <c r="E86" t="s">
        <v>202</v>
      </c>
      <c r="F86" s="8">
        <v>14</v>
      </c>
      <c r="G86" s="6">
        <v>38314964</v>
      </c>
      <c r="H86" s="10">
        <v>35480582</v>
      </c>
      <c r="I86" s="10">
        <v>1231576</v>
      </c>
      <c r="J86" s="10">
        <v>36712158</v>
      </c>
      <c r="K86" s="10">
        <v>19022851</v>
      </c>
      <c r="L86" s="10">
        <v>14641577</v>
      </c>
      <c r="M86" s="24">
        <f t="shared" si="2"/>
        <v>0.76968362944124413</v>
      </c>
      <c r="N86" s="10">
        <v>882160</v>
      </c>
      <c r="O86" s="24">
        <f t="shared" si="3"/>
        <v>4.6373700766514966E-2</v>
      </c>
    </row>
    <row r="87" spans="1:15" x14ac:dyDescent="0.3">
      <c r="A87" s="2" t="s">
        <v>30</v>
      </c>
      <c r="B87" t="s">
        <v>197</v>
      </c>
      <c r="C87">
        <v>4</v>
      </c>
      <c r="D87" s="3" t="s">
        <v>186</v>
      </c>
      <c r="E87" t="s">
        <v>207</v>
      </c>
      <c r="F87" s="8">
        <v>12</v>
      </c>
      <c r="G87" s="6">
        <v>36909588</v>
      </c>
      <c r="H87" s="10">
        <v>35448168</v>
      </c>
      <c r="I87" s="10">
        <v>658680</v>
      </c>
      <c r="J87" s="10">
        <v>36106848</v>
      </c>
      <c r="K87" s="10">
        <v>18462585</v>
      </c>
      <c r="L87" s="10">
        <v>14162627</v>
      </c>
      <c r="M87" s="24">
        <f t="shared" si="2"/>
        <v>0.76709881091948928</v>
      </c>
      <c r="N87" s="10">
        <v>791464</v>
      </c>
      <c r="O87" s="24">
        <f t="shared" si="3"/>
        <v>4.2868536556500622E-2</v>
      </c>
    </row>
    <row r="88" spans="1:15" x14ac:dyDescent="0.3">
      <c r="A88" s="2" t="s">
        <v>30</v>
      </c>
      <c r="B88" t="s">
        <v>0</v>
      </c>
      <c r="C88">
        <v>1</v>
      </c>
      <c r="D88" s="2" t="s">
        <v>29</v>
      </c>
      <c r="E88" t="s">
        <v>198</v>
      </c>
      <c r="F88" s="8">
        <v>3</v>
      </c>
      <c r="G88" s="6">
        <v>59411576</v>
      </c>
      <c r="H88" s="10">
        <v>56874990</v>
      </c>
      <c r="I88" s="10">
        <v>1142045</v>
      </c>
      <c r="J88" s="10">
        <v>58017035</v>
      </c>
      <c r="K88" s="10">
        <v>29700628</v>
      </c>
      <c r="L88" s="10">
        <v>20751018</v>
      </c>
      <c r="M88" s="24">
        <f t="shared" si="2"/>
        <v>0.69867270146611038</v>
      </c>
      <c r="N88" s="10">
        <v>799591</v>
      </c>
      <c r="O88" s="24">
        <f t="shared" si="3"/>
        <v>2.6921686639083859E-2</v>
      </c>
    </row>
    <row r="89" spans="1:15" x14ac:dyDescent="0.3">
      <c r="A89" s="2" t="s">
        <v>30</v>
      </c>
      <c r="B89" t="s">
        <v>0</v>
      </c>
      <c r="C89">
        <v>2</v>
      </c>
      <c r="D89" s="3" t="s">
        <v>85</v>
      </c>
      <c r="E89" t="s">
        <v>201</v>
      </c>
      <c r="F89" s="8">
        <v>3</v>
      </c>
      <c r="G89" s="6">
        <v>36271900</v>
      </c>
      <c r="H89" s="10">
        <v>34377690</v>
      </c>
      <c r="I89" s="10">
        <v>858349</v>
      </c>
      <c r="J89" s="10">
        <v>35236039</v>
      </c>
      <c r="K89" s="10">
        <v>18135372</v>
      </c>
      <c r="L89" s="10">
        <v>13636108</v>
      </c>
      <c r="M89" s="24">
        <f t="shared" si="2"/>
        <v>0.75190671578173307</v>
      </c>
      <c r="N89" s="10">
        <v>748851</v>
      </c>
      <c r="O89" s="24">
        <f t="shared" si="3"/>
        <v>4.129228780087886E-2</v>
      </c>
    </row>
    <row r="90" spans="1:15" x14ac:dyDescent="0.3">
      <c r="A90" s="2" t="s">
        <v>30</v>
      </c>
      <c r="B90" t="s">
        <v>0</v>
      </c>
      <c r="C90">
        <v>3</v>
      </c>
      <c r="D90" s="3" t="s">
        <v>109</v>
      </c>
      <c r="E90" t="s">
        <v>202</v>
      </c>
      <c r="F90" s="8">
        <v>13</v>
      </c>
      <c r="G90" s="6">
        <v>38615078</v>
      </c>
      <c r="H90" s="10">
        <v>36659258</v>
      </c>
      <c r="I90" s="10">
        <v>898522</v>
      </c>
      <c r="J90" s="10">
        <v>37557780</v>
      </c>
      <c r="K90" s="10">
        <v>19341101</v>
      </c>
      <c r="L90" s="10">
        <v>14600627</v>
      </c>
      <c r="M90" s="24">
        <f t="shared" si="2"/>
        <v>0.75490154360912542</v>
      </c>
      <c r="N90" s="10">
        <v>947889</v>
      </c>
      <c r="O90" s="24">
        <f t="shared" si="3"/>
        <v>4.9009050725705841E-2</v>
      </c>
    </row>
    <row r="91" spans="1:15" x14ac:dyDescent="0.3">
      <c r="A91" s="2" t="s">
        <v>30</v>
      </c>
      <c r="B91" t="s">
        <v>0</v>
      </c>
      <c r="C91">
        <v>4</v>
      </c>
      <c r="D91" s="3" t="s">
        <v>185</v>
      </c>
      <c r="E91" t="s">
        <v>207</v>
      </c>
      <c r="F91" s="8">
        <v>11</v>
      </c>
      <c r="G91" s="6">
        <v>38915150</v>
      </c>
      <c r="H91" s="10">
        <v>37652720</v>
      </c>
      <c r="I91" s="10">
        <v>579924</v>
      </c>
      <c r="J91" s="10">
        <v>38232644</v>
      </c>
      <c r="K91" s="10">
        <v>19514163</v>
      </c>
      <c r="L91" s="10">
        <v>14741030</v>
      </c>
      <c r="M91" s="24">
        <f t="shared" si="2"/>
        <v>0.75540160241564036</v>
      </c>
      <c r="N91" s="10">
        <v>820165</v>
      </c>
      <c r="O91" s="24">
        <f t="shared" si="3"/>
        <v>4.2029217445811028E-2</v>
      </c>
    </row>
    <row r="92" spans="1:15" x14ac:dyDescent="0.3">
      <c r="A92" s="2" t="s">
        <v>63</v>
      </c>
      <c r="B92" t="s">
        <v>197</v>
      </c>
      <c r="C92">
        <v>1</v>
      </c>
      <c r="D92" s="2" t="s">
        <v>64</v>
      </c>
      <c r="E92" t="s">
        <v>199</v>
      </c>
      <c r="F92" s="8">
        <v>10</v>
      </c>
      <c r="G92" s="6">
        <v>38678240</v>
      </c>
      <c r="H92" s="10">
        <v>37255730</v>
      </c>
      <c r="I92" s="10">
        <v>649970</v>
      </c>
      <c r="J92" s="10">
        <v>37905700</v>
      </c>
      <c r="K92" s="10">
        <v>19346130</v>
      </c>
      <c r="L92" s="10">
        <v>14260364</v>
      </c>
      <c r="M92" s="24">
        <f t="shared" si="2"/>
        <v>0.7371171391901119</v>
      </c>
      <c r="N92" s="10">
        <v>948982</v>
      </c>
      <c r="O92" s="24">
        <f t="shared" si="3"/>
        <v>4.9052807977616193E-2</v>
      </c>
    </row>
    <row r="93" spans="1:15" x14ac:dyDescent="0.3">
      <c r="A93" s="2" t="s">
        <v>63</v>
      </c>
      <c r="B93" t="s">
        <v>197</v>
      </c>
      <c r="C93">
        <v>2</v>
      </c>
      <c r="D93" s="2" t="s">
        <v>98</v>
      </c>
      <c r="E93" t="s">
        <v>201</v>
      </c>
      <c r="F93" s="8">
        <v>16</v>
      </c>
      <c r="G93" s="6">
        <v>32736882</v>
      </c>
      <c r="H93" s="10">
        <v>30724292</v>
      </c>
      <c r="I93" s="10">
        <v>910329</v>
      </c>
      <c r="J93" s="10">
        <v>31634621</v>
      </c>
      <c r="K93" s="10">
        <v>16317625</v>
      </c>
      <c r="L93" s="10">
        <v>12780693</v>
      </c>
      <c r="M93" s="24">
        <f t="shared" si="2"/>
        <v>0.78324468174749695</v>
      </c>
      <c r="N93" s="10">
        <v>741313</v>
      </c>
      <c r="O93" s="24">
        <f t="shared" si="3"/>
        <v>4.5430202005500187E-2</v>
      </c>
    </row>
    <row r="94" spans="1:15" x14ac:dyDescent="0.3">
      <c r="A94" s="2" t="s">
        <v>63</v>
      </c>
      <c r="B94" t="s">
        <v>197</v>
      </c>
      <c r="C94">
        <v>3</v>
      </c>
      <c r="D94" s="2" t="s">
        <v>116</v>
      </c>
      <c r="E94" t="s">
        <v>203</v>
      </c>
      <c r="F94" s="8">
        <v>4</v>
      </c>
      <c r="G94" s="6">
        <v>37660484</v>
      </c>
      <c r="H94" s="10">
        <v>35498144</v>
      </c>
      <c r="I94" s="10">
        <v>999861</v>
      </c>
      <c r="J94" s="10">
        <v>36498005</v>
      </c>
      <c r="K94" s="10">
        <v>18833257</v>
      </c>
      <c r="L94" s="10">
        <v>14438768</v>
      </c>
      <c r="M94" s="24">
        <f t="shared" si="2"/>
        <v>0.76666335514882</v>
      </c>
      <c r="N94" s="10">
        <v>688958</v>
      </c>
      <c r="O94" s="24">
        <f t="shared" si="3"/>
        <v>3.6581988978327012E-2</v>
      </c>
    </row>
    <row r="95" spans="1:15" x14ac:dyDescent="0.3">
      <c r="A95" s="2" t="s">
        <v>63</v>
      </c>
      <c r="B95" t="s">
        <v>197</v>
      </c>
      <c r="C95">
        <v>4</v>
      </c>
      <c r="D95" s="2" t="s">
        <v>162</v>
      </c>
      <c r="E95" t="s">
        <v>206</v>
      </c>
      <c r="F95" s="8">
        <v>4</v>
      </c>
      <c r="G95" s="6">
        <v>36853098</v>
      </c>
      <c r="H95" s="10">
        <v>34997522</v>
      </c>
      <c r="I95" s="10">
        <v>854650</v>
      </c>
      <c r="J95" s="10">
        <v>35852172</v>
      </c>
      <c r="K95" s="10">
        <v>18424605</v>
      </c>
      <c r="L95" s="10">
        <v>14454086</v>
      </c>
      <c r="M95" s="24">
        <f t="shared" si="2"/>
        <v>0.78449909780969529</v>
      </c>
      <c r="N95" s="10">
        <v>822912</v>
      </c>
      <c r="O95" s="24">
        <f t="shared" si="3"/>
        <v>4.4663752628618089E-2</v>
      </c>
    </row>
    <row r="96" spans="1:15" x14ac:dyDescent="0.3">
      <c r="A96" s="2" t="s">
        <v>63</v>
      </c>
      <c r="B96" t="s">
        <v>0</v>
      </c>
      <c r="C96">
        <v>1</v>
      </c>
      <c r="D96" s="2" t="s">
        <v>62</v>
      </c>
      <c r="E96" t="s">
        <v>199</v>
      </c>
      <c r="F96" s="8">
        <v>9</v>
      </c>
      <c r="G96" s="6">
        <v>35577264</v>
      </c>
      <c r="H96" s="10">
        <v>34192608</v>
      </c>
      <c r="I96" s="10">
        <v>633464</v>
      </c>
      <c r="J96" s="10">
        <v>34826072</v>
      </c>
      <c r="K96" s="10">
        <v>17801944</v>
      </c>
      <c r="L96" s="10">
        <v>12492025</v>
      </c>
      <c r="M96" s="24">
        <f t="shared" si="2"/>
        <v>0.70172251974278765</v>
      </c>
      <c r="N96" s="10">
        <v>878867</v>
      </c>
      <c r="O96" s="24">
        <f t="shared" si="3"/>
        <v>4.936915878400696E-2</v>
      </c>
    </row>
    <row r="97" spans="1:15" x14ac:dyDescent="0.3">
      <c r="A97" s="2" t="s">
        <v>63</v>
      </c>
      <c r="B97" t="s">
        <v>0</v>
      </c>
      <c r="C97">
        <v>2</v>
      </c>
      <c r="D97" s="2" t="s">
        <v>97</v>
      </c>
      <c r="E97" t="s">
        <v>201</v>
      </c>
      <c r="F97" s="8">
        <v>15</v>
      </c>
      <c r="G97" s="6">
        <v>36699166</v>
      </c>
      <c r="H97" s="10">
        <v>34859428</v>
      </c>
      <c r="I97" s="10">
        <v>833205</v>
      </c>
      <c r="J97" s="10">
        <v>35692633</v>
      </c>
      <c r="K97" s="10">
        <v>18348559</v>
      </c>
      <c r="L97" s="10">
        <v>14395514</v>
      </c>
      <c r="M97" s="24">
        <f t="shared" si="2"/>
        <v>0.78455828602126199</v>
      </c>
      <c r="N97" s="10">
        <v>806752</v>
      </c>
      <c r="O97" s="24">
        <f t="shared" si="3"/>
        <v>4.3968139405388726E-2</v>
      </c>
    </row>
    <row r="98" spans="1:15" x14ac:dyDescent="0.3">
      <c r="A98" s="2" t="s">
        <v>63</v>
      </c>
      <c r="B98" t="s">
        <v>0</v>
      </c>
      <c r="C98">
        <v>3</v>
      </c>
      <c r="D98" s="2" t="s">
        <v>115</v>
      </c>
      <c r="E98" t="s">
        <v>203</v>
      </c>
      <c r="F98" s="8">
        <v>3</v>
      </c>
      <c r="G98" s="6">
        <v>43166566</v>
      </c>
      <c r="H98" s="10">
        <v>40641734</v>
      </c>
      <c r="I98" s="10">
        <v>1170633</v>
      </c>
      <c r="J98" s="10">
        <v>41812367</v>
      </c>
      <c r="K98" s="10">
        <v>21604525</v>
      </c>
      <c r="L98" s="10">
        <v>16607598</v>
      </c>
      <c r="M98" s="24">
        <f t="shared" si="2"/>
        <v>0.76870924030961107</v>
      </c>
      <c r="N98" s="10">
        <v>773800</v>
      </c>
      <c r="O98" s="24">
        <f t="shared" si="3"/>
        <v>3.5816570834119238E-2</v>
      </c>
    </row>
    <row r="99" spans="1:15" x14ac:dyDescent="0.3">
      <c r="A99" s="2" t="s">
        <v>63</v>
      </c>
      <c r="B99" t="s">
        <v>0</v>
      </c>
      <c r="C99">
        <v>4</v>
      </c>
      <c r="D99" s="2" t="s">
        <v>161</v>
      </c>
      <c r="E99" t="s">
        <v>206</v>
      </c>
      <c r="F99" s="8">
        <v>3</v>
      </c>
      <c r="G99" s="6">
        <v>36420458</v>
      </c>
      <c r="H99" s="10">
        <v>35180370</v>
      </c>
      <c r="I99" s="10">
        <v>568066</v>
      </c>
      <c r="J99" s="10">
        <v>35748436</v>
      </c>
      <c r="K99" s="10">
        <v>18228171</v>
      </c>
      <c r="L99" s="10">
        <v>13965591</v>
      </c>
      <c r="M99" s="24">
        <f t="shared" si="2"/>
        <v>0.76615426747971582</v>
      </c>
      <c r="N99" s="10">
        <v>714689</v>
      </c>
      <c r="O99" s="24">
        <f t="shared" si="3"/>
        <v>3.9207938086602327E-2</v>
      </c>
    </row>
    <row r="100" spans="1:15" x14ac:dyDescent="0.3">
      <c r="A100" s="2" t="s">
        <v>42</v>
      </c>
      <c r="B100" t="s">
        <v>197</v>
      </c>
      <c r="C100">
        <v>1</v>
      </c>
      <c r="D100" s="2" t="s">
        <v>43</v>
      </c>
      <c r="E100" t="s">
        <v>198</v>
      </c>
      <c r="F100" s="8">
        <v>12</v>
      </c>
      <c r="G100" s="6">
        <v>36922626</v>
      </c>
      <c r="H100" s="10">
        <v>35199050</v>
      </c>
      <c r="I100" s="10">
        <v>774925</v>
      </c>
      <c r="J100" s="10">
        <v>35973975</v>
      </c>
      <c r="K100" s="10">
        <v>18441947</v>
      </c>
      <c r="L100" s="10">
        <v>13964660</v>
      </c>
      <c r="M100" s="24">
        <f t="shared" si="2"/>
        <v>0.75722265116584486</v>
      </c>
      <c r="N100" s="10">
        <v>698157</v>
      </c>
      <c r="O100" s="24">
        <f t="shared" si="3"/>
        <v>3.7857011518360829E-2</v>
      </c>
    </row>
    <row r="101" spans="1:15" x14ac:dyDescent="0.3">
      <c r="A101" s="2" t="s">
        <v>42</v>
      </c>
      <c r="B101" t="s">
        <v>197</v>
      </c>
      <c r="C101">
        <v>2</v>
      </c>
      <c r="D101" s="2" t="s">
        <v>74</v>
      </c>
      <c r="E101" t="s">
        <v>200</v>
      </c>
      <c r="F101" s="8">
        <v>6</v>
      </c>
      <c r="G101" s="6">
        <v>29652018</v>
      </c>
      <c r="H101" s="10">
        <v>28043330</v>
      </c>
      <c r="I101" s="10">
        <v>725973</v>
      </c>
      <c r="J101" s="10">
        <v>28769303</v>
      </c>
      <c r="K101" s="10">
        <v>14805100</v>
      </c>
      <c r="L101" s="10">
        <v>11567978</v>
      </c>
      <c r="M101" s="24">
        <f t="shared" si="2"/>
        <v>0.78135088584339185</v>
      </c>
      <c r="N101" s="10">
        <v>849373</v>
      </c>
      <c r="O101" s="24">
        <f t="shared" si="3"/>
        <v>5.7370298072961345E-2</v>
      </c>
    </row>
    <row r="102" spans="1:15" x14ac:dyDescent="0.3">
      <c r="A102" s="2" t="s">
        <v>42</v>
      </c>
      <c r="B102" t="s">
        <v>197</v>
      </c>
      <c r="C102">
        <v>3</v>
      </c>
      <c r="D102" s="2" t="s">
        <v>140</v>
      </c>
      <c r="E102" t="s">
        <v>204</v>
      </c>
      <c r="F102" s="8">
        <v>12</v>
      </c>
      <c r="G102" s="6">
        <v>36934010</v>
      </c>
      <c r="H102" s="10">
        <v>35232274</v>
      </c>
      <c r="I102" s="10">
        <v>774669</v>
      </c>
      <c r="J102" s="10">
        <v>36006943</v>
      </c>
      <c r="K102" s="10">
        <v>18480704</v>
      </c>
      <c r="L102" s="10">
        <v>13785953</v>
      </c>
      <c r="M102" s="24">
        <f t="shared" si="2"/>
        <v>0.74596471000238951</v>
      </c>
      <c r="N102" s="10">
        <v>660142</v>
      </c>
      <c r="O102" s="24">
        <f t="shared" si="3"/>
        <v>3.572060891186829E-2</v>
      </c>
    </row>
    <row r="103" spans="1:15" x14ac:dyDescent="0.3">
      <c r="A103" s="2" t="s">
        <v>42</v>
      </c>
      <c r="B103" t="s">
        <v>197</v>
      </c>
      <c r="C103">
        <v>4</v>
      </c>
      <c r="D103" s="2" t="s">
        <v>184</v>
      </c>
      <c r="E103" t="s">
        <v>207</v>
      </c>
      <c r="F103" s="8">
        <v>10</v>
      </c>
      <c r="G103" s="6">
        <v>30633360</v>
      </c>
      <c r="H103" s="10">
        <v>29529834</v>
      </c>
      <c r="I103" s="10">
        <v>506466</v>
      </c>
      <c r="J103" s="10">
        <v>30036300</v>
      </c>
      <c r="K103" s="10">
        <v>15349143</v>
      </c>
      <c r="L103" s="10">
        <v>11900314</v>
      </c>
      <c r="M103" s="24">
        <f t="shared" si="2"/>
        <v>0.77530804162812217</v>
      </c>
      <c r="N103" s="10">
        <v>689009</v>
      </c>
      <c r="O103" s="24">
        <f t="shared" si="3"/>
        <v>4.4889085990012602E-2</v>
      </c>
    </row>
    <row r="104" spans="1:15" x14ac:dyDescent="0.3">
      <c r="A104" s="2" t="s">
        <v>42</v>
      </c>
      <c r="B104" t="s">
        <v>0</v>
      </c>
      <c r="C104">
        <v>1</v>
      </c>
      <c r="D104" s="2" t="s">
        <v>41</v>
      </c>
      <c r="E104" t="s">
        <v>198</v>
      </c>
      <c r="F104" s="8">
        <v>11</v>
      </c>
      <c r="G104" s="6">
        <v>42958576</v>
      </c>
      <c r="H104" s="10">
        <v>41017704</v>
      </c>
      <c r="I104" s="10">
        <v>873506</v>
      </c>
      <c r="J104" s="10">
        <v>41891210</v>
      </c>
      <c r="K104" s="10">
        <v>21477513</v>
      </c>
      <c r="L104" s="10">
        <v>15554663</v>
      </c>
      <c r="M104" s="24">
        <f t="shared" si="2"/>
        <v>0.72423017506729015</v>
      </c>
      <c r="N104" s="10">
        <v>1016575</v>
      </c>
      <c r="O104" s="24">
        <f t="shared" si="3"/>
        <v>4.7332063074528231E-2</v>
      </c>
    </row>
    <row r="105" spans="1:15" x14ac:dyDescent="0.3">
      <c r="A105" s="2" t="s">
        <v>42</v>
      </c>
      <c r="B105" t="s">
        <v>0</v>
      </c>
      <c r="C105">
        <v>2</v>
      </c>
      <c r="D105" s="2" t="s">
        <v>73</v>
      </c>
      <c r="E105" t="s">
        <v>200</v>
      </c>
      <c r="F105" s="8">
        <v>5</v>
      </c>
      <c r="G105" s="6">
        <v>39572040</v>
      </c>
      <c r="H105" s="10">
        <v>37536580</v>
      </c>
      <c r="I105" s="10">
        <v>920706</v>
      </c>
      <c r="J105" s="10">
        <v>38457286</v>
      </c>
      <c r="K105" s="10">
        <v>19746096</v>
      </c>
      <c r="L105" s="10">
        <v>10470041</v>
      </c>
      <c r="M105" s="24">
        <f t="shared" si="2"/>
        <v>0.53023346994767984</v>
      </c>
      <c r="N105" s="10">
        <v>879964</v>
      </c>
      <c r="O105" s="24">
        <f t="shared" si="3"/>
        <v>4.456394823564111E-2</v>
      </c>
    </row>
    <row r="106" spans="1:15" x14ac:dyDescent="0.3">
      <c r="A106" s="2" t="s">
        <v>42</v>
      </c>
      <c r="B106" t="s">
        <v>0</v>
      </c>
      <c r="C106">
        <v>3</v>
      </c>
      <c r="D106" s="2" t="s">
        <v>139</v>
      </c>
      <c r="E106" t="s">
        <v>204</v>
      </c>
      <c r="F106" s="8">
        <v>11</v>
      </c>
      <c r="G106" s="6">
        <v>33805846</v>
      </c>
      <c r="H106" s="10">
        <v>32179724</v>
      </c>
      <c r="I106" s="10">
        <v>738839</v>
      </c>
      <c r="J106" s="10">
        <v>32918563</v>
      </c>
      <c r="K106" s="10">
        <v>16905628</v>
      </c>
      <c r="L106" s="10">
        <v>12465233</v>
      </c>
      <c r="M106" s="24">
        <f t="shared" si="2"/>
        <v>0.73734220343663071</v>
      </c>
      <c r="N106" s="10">
        <v>598947</v>
      </c>
      <c r="O106" s="24">
        <f t="shared" si="3"/>
        <v>3.5428852450793309E-2</v>
      </c>
    </row>
    <row r="107" spans="1:15" x14ac:dyDescent="0.3">
      <c r="A107" s="2" t="s">
        <v>42</v>
      </c>
      <c r="B107" t="s">
        <v>0</v>
      </c>
      <c r="C107">
        <v>4</v>
      </c>
      <c r="D107" s="2" t="s">
        <v>183</v>
      </c>
      <c r="E107" t="s">
        <v>207</v>
      </c>
      <c r="F107" s="8">
        <v>9</v>
      </c>
      <c r="G107" s="6">
        <v>32039786</v>
      </c>
      <c r="H107" s="10">
        <v>30995244</v>
      </c>
      <c r="I107" s="10">
        <v>479392</v>
      </c>
      <c r="J107" s="10">
        <v>31474636</v>
      </c>
      <c r="K107" s="10">
        <v>16038684</v>
      </c>
      <c r="L107" s="10">
        <v>11750597</v>
      </c>
      <c r="M107" s="24">
        <f t="shared" si="2"/>
        <v>0.73264096979527749</v>
      </c>
      <c r="N107" s="10">
        <v>791821</v>
      </c>
      <c r="O107" s="24">
        <f t="shared" si="3"/>
        <v>4.9369449513438884E-2</v>
      </c>
    </row>
    <row r="108" spans="1:15" x14ac:dyDescent="0.3">
      <c r="A108" s="2" t="s">
        <v>27</v>
      </c>
      <c r="B108" t="s">
        <v>197</v>
      </c>
      <c r="C108">
        <v>1</v>
      </c>
      <c r="D108" s="2" t="s">
        <v>28</v>
      </c>
      <c r="E108" t="s">
        <v>198</v>
      </c>
      <c r="F108" s="8">
        <v>2</v>
      </c>
      <c r="G108" s="6">
        <v>28661428</v>
      </c>
      <c r="H108" s="10">
        <v>26883850</v>
      </c>
      <c r="I108" s="10">
        <v>763477</v>
      </c>
      <c r="J108" s="10">
        <v>27647327</v>
      </c>
      <c r="K108" s="10">
        <v>14251642</v>
      </c>
      <c r="L108" s="10">
        <v>8489650</v>
      </c>
      <c r="M108" s="24">
        <f t="shared" si="2"/>
        <v>0.59569627134894354</v>
      </c>
      <c r="N108" s="10">
        <v>760441</v>
      </c>
      <c r="O108" s="24">
        <f t="shared" si="3"/>
        <v>5.3358132347135857E-2</v>
      </c>
    </row>
    <row r="109" spans="1:15" x14ac:dyDescent="0.3">
      <c r="A109" s="2" t="s">
        <v>27</v>
      </c>
      <c r="B109" t="s">
        <v>197</v>
      </c>
      <c r="C109">
        <v>2</v>
      </c>
      <c r="D109" s="2" t="s">
        <v>76</v>
      </c>
      <c r="E109" t="s">
        <v>200</v>
      </c>
      <c r="F109" s="8">
        <v>8</v>
      </c>
      <c r="G109" s="6">
        <v>33051354</v>
      </c>
      <c r="H109" s="10">
        <v>30869332</v>
      </c>
      <c r="I109" s="10">
        <v>944938</v>
      </c>
      <c r="J109" s="10">
        <v>31814270</v>
      </c>
      <c r="K109" s="10">
        <v>16426628</v>
      </c>
      <c r="L109" s="10">
        <v>12416680</v>
      </c>
      <c r="M109" s="24">
        <f t="shared" si="2"/>
        <v>0.75588733122829588</v>
      </c>
      <c r="N109" s="10">
        <v>693431</v>
      </c>
      <c r="O109" s="24">
        <f t="shared" si="3"/>
        <v>4.2213837191662218E-2</v>
      </c>
    </row>
    <row r="110" spans="1:15" x14ac:dyDescent="0.3">
      <c r="A110" s="2" t="s">
        <v>27</v>
      </c>
      <c r="B110" t="s">
        <v>197</v>
      </c>
      <c r="C110">
        <v>3</v>
      </c>
      <c r="D110" s="2" t="s">
        <v>148</v>
      </c>
      <c r="E110" t="s">
        <v>205</v>
      </c>
      <c r="F110" s="8">
        <v>4</v>
      </c>
      <c r="G110" s="6">
        <v>36795228</v>
      </c>
      <c r="H110" s="10">
        <v>34335864</v>
      </c>
      <c r="I110" s="10">
        <v>1037185</v>
      </c>
      <c r="J110" s="10">
        <v>35373049</v>
      </c>
      <c r="K110" s="10">
        <v>18280857</v>
      </c>
      <c r="L110" s="10">
        <v>13996452</v>
      </c>
      <c r="M110" s="24">
        <f t="shared" si="2"/>
        <v>0.76563434635476879</v>
      </c>
      <c r="N110" s="10">
        <v>863441</v>
      </c>
      <c r="O110" s="24">
        <f t="shared" si="3"/>
        <v>4.7231976050138132E-2</v>
      </c>
    </row>
    <row r="111" spans="1:15" x14ac:dyDescent="0.3">
      <c r="A111" s="2" t="s">
        <v>27</v>
      </c>
      <c r="B111" t="s">
        <v>197</v>
      </c>
      <c r="C111">
        <v>4</v>
      </c>
      <c r="D111" s="2" t="s">
        <v>176</v>
      </c>
      <c r="E111" t="s">
        <v>207</v>
      </c>
      <c r="F111" s="8">
        <v>2</v>
      </c>
      <c r="G111" s="6">
        <v>31915014</v>
      </c>
      <c r="H111" s="10">
        <v>30793598</v>
      </c>
      <c r="I111" s="10">
        <v>514521</v>
      </c>
      <c r="J111" s="10">
        <v>31308119</v>
      </c>
      <c r="K111" s="10">
        <v>15997737</v>
      </c>
      <c r="L111" s="10">
        <v>12178884</v>
      </c>
      <c r="M111" s="24">
        <f t="shared" si="2"/>
        <v>0.76128792466084427</v>
      </c>
      <c r="N111" s="10">
        <v>547532</v>
      </c>
      <c r="O111" s="24">
        <f t="shared" si="3"/>
        <v>3.4225590781996232E-2</v>
      </c>
    </row>
    <row r="112" spans="1:15" x14ac:dyDescent="0.3">
      <c r="A112" s="2" t="s">
        <v>27</v>
      </c>
      <c r="B112" t="s">
        <v>0</v>
      </c>
      <c r="C112">
        <v>1</v>
      </c>
      <c r="D112" s="2" t="s">
        <v>26</v>
      </c>
      <c r="E112" t="s">
        <v>198</v>
      </c>
      <c r="F112" s="8">
        <v>1</v>
      </c>
      <c r="G112" s="6">
        <v>33951910</v>
      </c>
      <c r="H112" s="10">
        <v>32337716</v>
      </c>
      <c r="I112" s="10">
        <v>723872</v>
      </c>
      <c r="J112" s="10">
        <v>33061588</v>
      </c>
      <c r="K112" s="10">
        <v>16967266</v>
      </c>
      <c r="L112" s="10">
        <v>10985602</v>
      </c>
      <c r="M112" s="24">
        <f t="shared" si="2"/>
        <v>0.64745858289720926</v>
      </c>
      <c r="N112" s="10">
        <v>830440</v>
      </c>
      <c r="O112" s="24">
        <f t="shared" si="3"/>
        <v>4.8943654210407264E-2</v>
      </c>
    </row>
    <row r="113" spans="1:15" x14ac:dyDescent="0.3">
      <c r="A113" s="2" t="s">
        <v>27</v>
      </c>
      <c r="B113" t="s">
        <v>0</v>
      </c>
      <c r="C113">
        <v>2</v>
      </c>
      <c r="D113" s="2" t="s">
        <v>75</v>
      </c>
      <c r="E113" t="s">
        <v>200</v>
      </c>
      <c r="F113" s="8">
        <v>7</v>
      </c>
      <c r="G113" s="6">
        <v>33395732</v>
      </c>
      <c r="H113" s="10">
        <v>31797394</v>
      </c>
      <c r="I113" s="10">
        <v>723242</v>
      </c>
      <c r="J113" s="10">
        <v>32520636</v>
      </c>
      <c r="K113" s="10">
        <v>16695138</v>
      </c>
      <c r="L113" s="10">
        <v>12936693</v>
      </c>
      <c r="M113" s="24">
        <f t="shared" si="2"/>
        <v>0.77487787162945287</v>
      </c>
      <c r="N113" s="10">
        <v>664905</v>
      </c>
      <c r="O113" s="24">
        <f t="shared" si="3"/>
        <v>3.9826265587022999E-2</v>
      </c>
    </row>
    <row r="114" spans="1:15" x14ac:dyDescent="0.3">
      <c r="A114" s="2" t="s">
        <v>27</v>
      </c>
      <c r="B114" t="s">
        <v>0</v>
      </c>
      <c r="C114">
        <v>3</v>
      </c>
      <c r="D114" s="2" t="s">
        <v>147</v>
      </c>
      <c r="E114" t="s">
        <v>205</v>
      </c>
      <c r="F114" s="8">
        <v>3</v>
      </c>
      <c r="G114" s="6">
        <v>38396970</v>
      </c>
      <c r="H114" s="10">
        <v>36424668</v>
      </c>
      <c r="I114" s="10">
        <v>872324</v>
      </c>
      <c r="J114" s="10">
        <v>37296992</v>
      </c>
      <c r="K114" s="10">
        <v>19162060</v>
      </c>
      <c r="L114" s="10">
        <v>14739565</v>
      </c>
      <c r="M114" s="24">
        <f t="shared" si="2"/>
        <v>0.76920565951677433</v>
      </c>
      <c r="N114" s="10">
        <v>776955</v>
      </c>
      <c r="O114" s="24">
        <f t="shared" si="3"/>
        <v>4.0546527878526632E-2</v>
      </c>
    </row>
    <row r="115" spans="1:15" x14ac:dyDescent="0.3">
      <c r="A115" s="2" t="s">
        <v>27</v>
      </c>
      <c r="B115" t="s">
        <v>0</v>
      </c>
      <c r="C115">
        <v>4</v>
      </c>
      <c r="D115" s="2" t="s">
        <v>175</v>
      </c>
      <c r="E115" t="s">
        <v>207</v>
      </c>
      <c r="F115" s="8">
        <v>1</v>
      </c>
      <c r="G115" s="6">
        <v>39172240</v>
      </c>
      <c r="H115" s="10">
        <v>37646212</v>
      </c>
      <c r="I115" s="10">
        <v>699103</v>
      </c>
      <c r="J115" s="10">
        <v>38345315</v>
      </c>
      <c r="K115" s="10">
        <v>19621847</v>
      </c>
      <c r="L115" s="10">
        <v>14222098</v>
      </c>
      <c r="M115" s="24">
        <f t="shared" si="2"/>
        <v>0.72480934134284092</v>
      </c>
      <c r="N115" s="10">
        <v>1048409</v>
      </c>
      <c r="O115" s="24">
        <f t="shared" si="3"/>
        <v>5.3430698955098367E-2</v>
      </c>
    </row>
    <row r="116" spans="1:15" x14ac:dyDescent="0.3">
      <c r="A116" s="2" t="s">
        <v>9</v>
      </c>
      <c r="B116" t="s">
        <v>197</v>
      </c>
      <c r="C116">
        <v>1</v>
      </c>
      <c r="D116" s="2" t="s">
        <v>10</v>
      </c>
      <c r="E116" t="s">
        <v>196</v>
      </c>
      <c r="F116" s="8">
        <v>6</v>
      </c>
      <c r="G116" s="6">
        <v>28010466</v>
      </c>
      <c r="H116" s="10">
        <v>26481034</v>
      </c>
      <c r="I116" s="10">
        <v>681234</v>
      </c>
      <c r="J116" s="10">
        <v>27162268</v>
      </c>
      <c r="K116" s="10">
        <v>13986515</v>
      </c>
      <c r="L116" s="10">
        <v>10282941</v>
      </c>
      <c r="M116" s="24">
        <f t="shared" si="2"/>
        <v>0.73520394465669259</v>
      </c>
      <c r="N116" s="10">
        <v>945819</v>
      </c>
      <c r="O116" s="24">
        <f t="shared" si="3"/>
        <v>6.7623636052297514E-2</v>
      </c>
    </row>
    <row r="117" spans="1:15" x14ac:dyDescent="0.3">
      <c r="A117" s="2" t="s">
        <v>9</v>
      </c>
      <c r="B117" t="s">
        <v>197</v>
      </c>
      <c r="C117">
        <v>2</v>
      </c>
      <c r="D117" s="2" t="s">
        <v>104</v>
      </c>
      <c r="E117" t="s">
        <v>202</v>
      </c>
      <c r="F117" s="8">
        <v>6</v>
      </c>
      <c r="G117" s="6">
        <v>33922408</v>
      </c>
      <c r="H117" s="10">
        <v>32158232</v>
      </c>
      <c r="I117" s="10">
        <v>812257</v>
      </c>
      <c r="J117" s="10">
        <v>32970489</v>
      </c>
      <c r="K117" s="10">
        <v>16975061</v>
      </c>
      <c r="L117" s="10">
        <v>13042951</v>
      </c>
      <c r="M117" s="24">
        <f t="shared" si="2"/>
        <v>0.76835959529099773</v>
      </c>
      <c r="N117" s="10">
        <v>912996</v>
      </c>
      <c r="O117" s="24">
        <f t="shared" si="3"/>
        <v>5.3784548992195078E-2</v>
      </c>
    </row>
    <row r="118" spans="1:15" x14ac:dyDescent="0.3">
      <c r="A118" s="2" t="s">
        <v>9</v>
      </c>
      <c r="B118" t="s">
        <v>197</v>
      </c>
      <c r="C118">
        <v>3</v>
      </c>
      <c r="D118" s="2" t="s">
        <v>114</v>
      </c>
      <c r="E118" t="s">
        <v>203</v>
      </c>
      <c r="F118" s="8">
        <v>2</v>
      </c>
      <c r="G118" s="6">
        <v>39802268</v>
      </c>
      <c r="H118" s="10">
        <v>37350352</v>
      </c>
      <c r="I118" s="10">
        <v>1132803</v>
      </c>
      <c r="J118" s="10">
        <v>38483155</v>
      </c>
      <c r="K118" s="10">
        <v>19870656</v>
      </c>
      <c r="L118" s="10">
        <v>15286716</v>
      </c>
      <c r="M118" s="24">
        <f t="shared" si="2"/>
        <v>0.76931108867266385</v>
      </c>
      <c r="N118" s="10">
        <v>703745</v>
      </c>
      <c r="O118" s="24">
        <f t="shared" si="3"/>
        <v>3.5416294258226802E-2</v>
      </c>
    </row>
    <row r="119" spans="1:15" x14ac:dyDescent="0.3">
      <c r="A119" s="2" t="s">
        <v>9</v>
      </c>
      <c r="B119" t="s">
        <v>197</v>
      </c>
      <c r="C119">
        <v>4</v>
      </c>
      <c r="D119" s="2" t="s">
        <v>160</v>
      </c>
      <c r="E119" t="s">
        <v>206</v>
      </c>
      <c r="F119" s="8">
        <v>2</v>
      </c>
      <c r="G119" s="6">
        <v>30553964</v>
      </c>
      <c r="H119" s="10">
        <v>29512912</v>
      </c>
      <c r="I119" s="10">
        <v>478796</v>
      </c>
      <c r="J119" s="10">
        <v>29991708</v>
      </c>
      <c r="K119" s="10">
        <v>15301200</v>
      </c>
      <c r="L119" s="10">
        <v>11736381</v>
      </c>
      <c r="M119" s="24">
        <f t="shared" si="2"/>
        <v>0.76702356677907613</v>
      </c>
      <c r="N119" s="10">
        <v>758749</v>
      </c>
      <c r="O119" s="24">
        <f t="shared" si="3"/>
        <v>4.9587548688991713E-2</v>
      </c>
    </row>
    <row r="120" spans="1:15" x14ac:dyDescent="0.3">
      <c r="A120" s="2" t="s">
        <v>9</v>
      </c>
      <c r="B120" t="s">
        <v>0</v>
      </c>
      <c r="C120">
        <v>1</v>
      </c>
      <c r="D120" s="2" t="s">
        <v>8</v>
      </c>
      <c r="E120" t="s">
        <v>196</v>
      </c>
      <c r="F120" s="8">
        <v>5</v>
      </c>
      <c r="G120" s="6">
        <v>34111028</v>
      </c>
      <c r="H120" s="10">
        <v>32177140</v>
      </c>
      <c r="I120" s="10">
        <v>860103</v>
      </c>
      <c r="J120" s="10">
        <v>33037243</v>
      </c>
      <c r="K120" s="10">
        <v>17025604</v>
      </c>
      <c r="L120" s="10">
        <v>12209590</v>
      </c>
      <c r="M120" s="24">
        <f t="shared" si="2"/>
        <v>0.71713109267665331</v>
      </c>
      <c r="N120" s="10">
        <v>764459</v>
      </c>
      <c r="O120" s="24">
        <f t="shared" si="3"/>
        <v>4.4900550958427085E-2</v>
      </c>
    </row>
    <row r="121" spans="1:15" x14ac:dyDescent="0.3">
      <c r="A121" s="2" t="s">
        <v>9</v>
      </c>
      <c r="B121" t="s">
        <v>0</v>
      </c>
      <c r="C121">
        <v>2</v>
      </c>
      <c r="D121" s="2" t="s">
        <v>103</v>
      </c>
      <c r="E121" t="s">
        <v>202</v>
      </c>
      <c r="F121" s="8">
        <v>5</v>
      </c>
      <c r="G121" s="6">
        <v>34272716</v>
      </c>
      <c r="H121" s="10">
        <v>32575014</v>
      </c>
      <c r="I121" s="10">
        <v>783287</v>
      </c>
      <c r="J121" s="10">
        <v>33358301</v>
      </c>
      <c r="K121" s="10">
        <v>17168591</v>
      </c>
      <c r="L121" s="10">
        <v>13346469</v>
      </c>
      <c r="M121" s="24">
        <f t="shared" si="2"/>
        <v>0.77737707188667959</v>
      </c>
      <c r="N121" s="10">
        <v>770830</v>
      </c>
      <c r="O121" s="24">
        <f t="shared" si="3"/>
        <v>4.4897685546822101E-2</v>
      </c>
    </row>
    <row r="122" spans="1:15" x14ac:dyDescent="0.3">
      <c r="A122" s="2" t="s">
        <v>9</v>
      </c>
      <c r="B122" t="s">
        <v>0</v>
      </c>
      <c r="C122">
        <v>3</v>
      </c>
      <c r="D122" s="2" t="s">
        <v>113</v>
      </c>
      <c r="E122" t="s">
        <v>203</v>
      </c>
      <c r="F122" s="8">
        <v>1</v>
      </c>
      <c r="G122" s="6">
        <v>37139634</v>
      </c>
      <c r="H122" s="10">
        <v>34789664</v>
      </c>
      <c r="I122" s="10">
        <v>1085112</v>
      </c>
      <c r="J122" s="10">
        <v>35874776</v>
      </c>
      <c r="K122" s="10">
        <v>18532961</v>
      </c>
      <c r="L122" s="10">
        <v>14460178</v>
      </c>
      <c r="M122" s="24">
        <f t="shared" si="2"/>
        <v>0.78024110664237623</v>
      </c>
      <c r="N122" s="10">
        <v>728947</v>
      </c>
      <c r="O122" s="24">
        <f t="shared" si="3"/>
        <v>3.9332462848219452E-2</v>
      </c>
    </row>
    <row r="123" spans="1:15" x14ac:dyDescent="0.3">
      <c r="A123" s="2" t="s">
        <v>9</v>
      </c>
      <c r="B123" t="s">
        <v>0</v>
      </c>
      <c r="C123">
        <v>4</v>
      </c>
      <c r="D123" s="2" t="s">
        <v>159</v>
      </c>
      <c r="E123" t="s">
        <v>206</v>
      </c>
      <c r="F123" s="8">
        <v>1</v>
      </c>
      <c r="G123" s="6">
        <v>31450990</v>
      </c>
      <c r="H123" s="10">
        <v>30369484</v>
      </c>
      <c r="I123" s="10">
        <v>496924</v>
      </c>
      <c r="J123" s="10">
        <v>30866408</v>
      </c>
      <c r="K123" s="10">
        <v>15746989</v>
      </c>
      <c r="L123" s="10">
        <v>11847173</v>
      </c>
      <c r="M123" s="24">
        <f t="shared" si="2"/>
        <v>0.75234528962965552</v>
      </c>
      <c r="N123" s="10">
        <v>636398</v>
      </c>
      <c r="O123" s="24">
        <f t="shared" si="3"/>
        <v>4.0413948342759368E-2</v>
      </c>
    </row>
    <row r="124" spans="1:15" x14ac:dyDescent="0.3">
      <c r="A124" s="2" t="s">
        <v>33</v>
      </c>
      <c r="B124" t="s">
        <v>197</v>
      </c>
      <c r="C124">
        <v>1</v>
      </c>
      <c r="D124" s="2" t="s">
        <v>34</v>
      </c>
      <c r="E124" t="s">
        <v>198</v>
      </c>
      <c r="F124" s="8">
        <v>6</v>
      </c>
      <c r="G124" s="6">
        <v>36117008</v>
      </c>
      <c r="H124" s="10">
        <v>34523866</v>
      </c>
      <c r="I124" s="10">
        <v>716752</v>
      </c>
      <c r="J124" s="10">
        <v>35240618</v>
      </c>
      <c r="K124" s="10">
        <v>18048287</v>
      </c>
      <c r="L124" s="10">
        <v>13797679</v>
      </c>
      <c r="M124" s="24">
        <f t="shared" si="2"/>
        <v>0.76448690116685314</v>
      </c>
      <c r="N124" s="10">
        <v>752371</v>
      </c>
      <c r="O124" s="24">
        <f t="shared" si="3"/>
        <v>4.1686560059688765E-2</v>
      </c>
    </row>
    <row r="125" spans="1:15" x14ac:dyDescent="0.3">
      <c r="A125" s="2" t="s">
        <v>33</v>
      </c>
      <c r="B125" t="s">
        <v>197</v>
      </c>
      <c r="C125">
        <v>2</v>
      </c>
      <c r="D125" s="2" t="s">
        <v>102</v>
      </c>
      <c r="E125" t="s">
        <v>202</v>
      </c>
      <c r="F125" s="8">
        <v>4</v>
      </c>
      <c r="G125" s="6">
        <v>32466394</v>
      </c>
      <c r="H125" s="10">
        <v>30959616</v>
      </c>
      <c r="I125" s="10">
        <v>694709</v>
      </c>
      <c r="J125" s="10">
        <v>31654325</v>
      </c>
      <c r="K125" s="10">
        <v>16267891</v>
      </c>
      <c r="L125" s="10">
        <v>12652839</v>
      </c>
      <c r="M125" s="24">
        <f t="shared" si="2"/>
        <v>0.77777992242510108</v>
      </c>
      <c r="N125" s="10">
        <v>864008</v>
      </c>
      <c r="O125" s="24">
        <f t="shared" si="3"/>
        <v>5.3111248409520327E-2</v>
      </c>
    </row>
    <row r="126" spans="1:15" x14ac:dyDescent="0.3">
      <c r="A126" s="2" t="s">
        <v>33</v>
      </c>
      <c r="B126" t="s">
        <v>197</v>
      </c>
      <c r="C126">
        <v>3</v>
      </c>
      <c r="D126" s="2" t="s">
        <v>108</v>
      </c>
      <c r="E126" t="s">
        <v>202</v>
      </c>
      <c r="F126" s="8">
        <v>10</v>
      </c>
      <c r="G126" s="6">
        <v>37580334</v>
      </c>
      <c r="H126" s="10">
        <v>35679080</v>
      </c>
      <c r="I126" s="10">
        <v>874284</v>
      </c>
      <c r="J126" s="10">
        <v>36553364</v>
      </c>
      <c r="K126" s="10">
        <v>18808933</v>
      </c>
      <c r="L126" s="10">
        <v>14694320</v>
      </c>
      <c r="M126" s="24">
        <f t="shared" si="2"/>
        <v>0.78124155155425345</v>
      </c>
      <c r="N126" s="10">
        <v>868941</v>
      </c>
      <c r="O126" s="24">
        <f t="shared" si="3"/>
        <v>4.6198314386041994E-2</v>
      </c>
    </row>
    <row r="127" spans="1:15" x14ac:dyDescent="0.3">
      <c r="A127" s="2" t="s">
        <v>33</v>
      </c>
      <c r="B127" t="s">
        <v>197</v>
      </c>
      <c r="C127">
        <v>4</v>
      </c>
      <c r="D127" s="2" t="s">
        <v>170</v>
      </c>
      <c r="E127" t="s">
        <v>206</v>
      </c>
      <c r="F127" s="8">
        <v>12</v>
      </c>
      <c r="G127" s="6">
        <v>37882846</v>
      </c>
      <c r="H127" s="10">
        <v>36508252</v>
      </c>
      <c r="I127" s="10">
        <v>629911</v>
      </c>
      <c r="J127" s="10">
        <v>37138163</v>
      </c>
      <c r="K127" s="10">
        <v>18970662</v>
      </c>
      <c r="L127" s="10">
        <v>14613123</v>
      </c>
      <c r="M127" s="24">
        <f t="shared" si="2"/>
        <v>0.7703011629219898</v>
      </c>
      <c r="N127" s="10">
        <v>800922</v>
      </c>
      <c r="O127" s="24">
        <f t="shared" si="3"/>
        <v>4.2218980022942797E-2</v>
      </c>
    </row>
    <row r="128" spans="1:15" x14ac:dyDescent="0.3">
      <c r="A128" s="2" t="s">
        <v>33</v>
      </c>
      <c r="B128" t="s">
        <v>0</v>
      </c>
      <c r="C128">
        <v>1</v>
      </c>
      <c r="D128" s="2" t="s">
        <v>32</v>
      </c>
      <c r="E128" t="s">
        <v>198</v>
      </c>
      <c r="F128" s="8">
        <v>5</v>
      </c>
      <c r="G128" s="6">
        <v>30377508</v>
      </c>
      <c r="H128" s="10">
        <v>28929900</v>
      </c>
      <c r="I128" s="10">
        <v>650695</v>
      </c>
      <c r="J128" s="10">
        <v>29580595</v>
      </c>
      <c r="K128" s="10">
        <v>15167938</v>
      </c>
      <c r="L128" s="10">
        <v>10754252</v>
      </c>
      <c r="M128" s="24">
        <f t="shared" si="2"/>
        <v>0.70901212808227465</v>
      </c>
      <c r="N128" s="10">
        <v>836226</v>
      </c>
      <c r="O128" s="24">
        <f t="shared" si="3"/>
        <v>5.5131158895823547E-2</v>
      </c>
    </row>
    <row r="129" spans="1:15" x14ac:dyDescent="0.3">
      <c r="A129" s="2" t="s">
        <v>33</v>
      </c>
      <c r="B129" t="s">
        <v>0</v>
      </c>
      <c r="C129">
        <v>2</v>
      </c>
      <c r="D129" s="2" t="s">
        <v>101</v>
      </c>
      <c r="E129" t="s">
        <v>202</v>
      </c>
      <c r="F129" s="8">
        <v>3</v>
      </c>
      <c r="G129" s="6">
        <v>41055684</v>
      </c>
      <c r="H129" s="10">
        <v>39111242</v>
      </c>
      <c r="I129" s="10">
        <v>893837</v>
      </c>
      <c r="J129" s="10">
        <v>40005079</v>
      </c>
      <c r="K129" s="10">
        <v>20557705</v>
      </c>
      <c r="L129" s="10">
        <v>16049259</v>
      </c>
      <c r="M129" s="24">
        <f t="shared" si="2"/>
        <v>0.78069312698085702</v>
      </c>
      <c r="N129" s="10">
        <v>831539</v>
      </c>
      <c r="O129" s="24">
        <f t="shared" si="3"/>
        <v>4.0449018993122046E-2</v>
      </c>
    </row>
    <row r="130" spans="1:15" x14ac:dyDescent="0.3">
      <c r="A130" s="2" t="s">
        <v>33</v>
      </c>
      <c r="B130" t="s">
        <v>0</v>
      </c>
      <c r="C130">
        <v>3</v>
      </c>
      <c r="D130" s="2" t="s">
        <v>107</v>
      </c>
      <c r="E130" t="s">
        <v>202</v>
      </c>
      <c r="F130" s="8">
        <v>9</v>
      </c>
      <c r="G130" s="6">
        <v>37179804</v>
      </c>
      <c r="H130" s="10">
        <v>35444968</v>
      </c>
      <c r="I130" s="10">
        <v>799281</v>
      </c>
      <c r="J130" s="10">
        <v>36244249</v>
      </c>
      <c r="K130" s="10">
        <v>18617430</v>
      </c>
      <c r="L130" s="10">
        <v>14391824</v>
      </c>
      <c r="M130" s="24">
        <f t="shared" si="2"/>
        <v>0.77302957497355973</v>
      </c>
      <c r="N130" s="10">
        <v>720920</v>
      </c>
      <c r="O130" s="24">
        <f t="shared" si="3"/>
        <v>3.8722852724570468E-2</v>
      </c>
    </row>
    <row r="131" spans="1:15" x14ac:dyDescent="0.3">
      <c r="A131" s="2" t="s">
        <v>33</v>
      </c>
      <c r="B131" t="s">
        <v>0</v>
      </c>
      <c r="C131">
        <v>4</v>
      </c>
      <c r="D131" s="2" t="s">
        <v>169</v>
      </c>
      <c r="E131" t="s">
        <v>206</v>
      </c>
      <c r="F131" s="8">
        <v>11</v>
      </c>
      <c r="G131" s="6">
        <v>39246912</v>
      </c>
      <c r="H131" s="10">
        <v>38073938</v>
      </c>
      <c r="I131" s="10">
        <v>538824</v>
      </c>
      <c r="J131" s="10">
        <v>38612762</v>
      </c>
      <c r="K131" s="10">
        <v>19667268</v>
      </c>
      <c r="L131" s="10">
        <v>15299028</v>
      </c>
      <c r="M131" s="24">
        <f t="shared" si="2"/>
        <v>0.77789289290205432</v>
      </c>
      <c r="N131" s="10">
        <v>777156</v>
      </c>
      <c r="O131" s="24">
        <f t="shared" si="3"/>
        <v>3.95151985522341E-2</v>
      </c>
    </row>
    <row r="132" spans="1:15" x14ac:dyDescent="0.3">
      <c r="A132" s="2" t="s">
        <v>57</v>
      </c>
      <c r="B132" t="s">
        <v>197</v>
      </c>
      <c r="C132">
        <v>1</v>
      </c>
      <c r="D132" s="2" t="s">
        <v>58</v>
      </c>
      <c r="E132" t="s">
        <v>199</v>
      </c>
      <c r="F132" s="8">
        <v>6</v>
      </c>
      <c r="G132" s="6">
        <v>34931654</v>
      </c>
      <c r="H132" s="10">
        <v>33278502</v>
      </c>
      <c r="I132" s="10">
        <v>745991</v>
      </c>
      <c r="J132" s="10">
        <v>34024493</v>
      </c>
      <c r="K132" s="10">
        <v>17460602</v>
      </c>
      <c r="L132" s="10">
        <v>13119945</v>
      </c>
      <c r="M132" s="24">
        <f t="shared" si="2"/>
        <v>0.75140278668513261</v>
      </c>
      <c r="N132" s="10">
        <v>829727</v>
      </c>
      <c r="O132" s="24">
        <f t="shared" si="3"/>
        <v>4.7519953779371411E-2</v>
      </c>
    </row>
    <row r="133" spans="1:15" x14ac:dyDescent="0.3">
      <c r="A133" s="2" t="s">
        <v>57</v>
      </c>
      <c r="B133" t="s">
        <v>197</v>
      </c>
      <c r="C133">
        <v>2</v>
      </c>
      <c r="D133" s="2" t="s">
        <v>100</v>
      </c>
      <c r="E133" t="s">
        <v>202</v>
      </c>
      <c r="F133" s="8">
        <v>2</v>
      </c>
      <c r="G133" s="6">
        <v>33183094</v>
      </c>
      <c r="H133" s="10">
        <v>31522160</v>
      </c>
      <c r="I133" s="10">
        <v>763540</v>
      </c>
      <c r="J133" s="10">
        <v>32285700</v>
      </c>
      <c r="K133" s="10">
        <v>16614913</v>
      </c>
      <c r="L133" s="10">
        <v>12784738</v>
      </c>
      <c r="M133" s="24">
        <f t="shared" ref="M133:M171" si="4">L133/K133</f>
        <v>0.76947366501407499</v>
      </c>
      <c r="N133" s="10">
        <v>681253</v>
      </c>
      <c r="O133" s="24">
        <f t="shared" ref="O133:O171" si="5">N133/K133</f>
        <v>4.1002501788604012E-2</v>
      </c>
    </row>
    <row r="134" spans="1:15" x14ac:dyDescent="0.3">
      <c r="A134" s="2" t="s">
        <v>57</v>
      </c>
      <c r="B134" t="s">
        <v>197</v>
      </c>
      <c r="C134">
        <v>3</v>
      </c>
      <c r="D134" s="2" t="s">
        <v>134</v>
      </c>
      <c r="E134" t="s">
        <v>204</v>
      </c>
      <c r="F134" s="8">
        <v>6</v>
      </c>
      <c r="G134" s="6">
        <v>46200190</v>
      </c>
      <c r="H134" s="10">
        <v>44222180</v>
      </c>
      <c r="I134" s="10">
        <v>899954</v>
      </c>
      <c r="J134" s="10">
        <v>45122134</v>
      </c>
      <c r="K134" s="10">
        <v>23099411</v>
      </c>
      <c r="L134" s="10">
        <v>17505650</v>
      </c>
      <c r="M134" s="24">
        <f t="shared" si="4"/>
        <v>0.75783966959157534</v>
      </c>
      <c r="N134" s="10">
        <v>723578</v>
      </c>
      <c r="O134" s="24">
        <f t="shared" si="5"/>
        <v>3.1324521651223056E-2</v>
      </c>
    </row>
    <row r="135" spans="1:15" x14ac:dyDescent="0.3">
      <c r="A135" s="2" t="s">
        <v>57</v>
      </c>
      <c r="B135" t="s">
        <v>197</v>
      </c>
      <c r="C135">
        <v>4</v>
      </c>
      <c r="D135" s="2" t="s">
        <v>188</v>
      </c>
      <c r="E135" t="s">
        <v>207</v>
      </c>
      <c r="F135" s="8">
        <v>14</v>
      </c>
      <c r="G135" s="6">
        <v>37448090</v>
      </c>
      <c r="H135" s="10">
        <v>35963662</v>
      </c>
      <c r="I135" s="10">
        <v>669916</v>
      </c>
      <c r="J135" s="10">
        <v>36633578</v>
      </c>
      <c r="K135" s="10">
        <v>18727426</v>
      </c>
      <c r="L135" s="10">
        <v>14242465</v>
      </c>
      <c r="M135" s="24">
        <f t="shared" si="4"/>
        <v>0.76051375132920029</v>
      </c>
      <c r="N135" s="10">
        <v>693044</v>
      </c>
      <c r="O135" s="24">
        <f t="shared" si="5"/>
        <v>3.7006901001771411E-2</v>
      </c>
    </row>
    <row r="136" spans="1:15" x14ac:dyDescent="0.3">
      <c r="A136" s="2" t="s">
        <v>57</v>
      </c>
      <c r="B136" t="s">
        <v>0</v>
      </c>
      <c r="C136">
        <v>1</v>
      </c>
      <c r="D136" s="2" t="s">
        <v>56</v>
      </c>
      <c r="E136" t="s">
        <v>199</v>
      </c>
      <c r="F136" s="8">
        <v>5</v>
      </c>
      <c r="G136" s="6">
        <v>36951678</v>
      </c>
      <c r="H136" s="10">
        <v>35298266</v>
      </c>
      <c r="I136" s="10">
        <v>754191</v>
      </c>
      <c r="J136" s="10">
        <v>36052457</v>
      </c>
      <c r="K136" s="10">
        <v>18489136</v>
      </c>
      <c r="L136" s="10">
        <v>13278638</v>
      </c>
      <c r="M136" s="24">
        <f t="shared" si="4"/>
        <v>0.71818596607218421</v>
      </c>
      <c r="N136" s="10">
        <v>957664</v>
      </c>
      <c r="O136" s="24">
        <f t="shared" si="5"/>
        <v>5.1796038495254729E-2</v>
      </c>
    </row>
    <row r="137" spans="1:15" x14ac:dyDescent="0.3">
      <c r="A137" s="2" t="s">
        <v>57</v>
      </c>
      <c r="B137" t="s">
        <v>0</v>
      </c>
      <c r="C137">
        <v>2</v>
      </c>
      <c r="D137" s="2" t="s">
        <v>99</v>
      </c>
      <c r="E137" t="s">
        <v>202</v>
      </c>
      <c r="F137" s="8">
        <v>1</v>
      </c>
      <c r="G137" s="6">
        <v>41848606</v>
      </c>
      <c r="H137" s="10">
        <v>39807372</v>
      </c>
      <c r="I137" s="10">
        <v>935851</v>
      </c>
      <c r="J137" s="10">
        <v>40743223</v>
      </c>
      <c r="K137" s="10">
        <v>20939613</v>
      </c>
      <c r="L137" s="10">
        <v>16280019</v>
      </c>
      <c r="M137" s="24">
        <f t="shared" si="4"/>
        <v>0.77747468398771269</v>
      </c>
      <c r="N137" s="10">
        <v>786375</v>
      </c>
      <c r="O137" s="24">
        <f t="shared" si="5"/>
        <v>3.7554418985680398E-2</v>
      </c>
    </row>
    <row r="138" spans="1:15" x14ac:dyDescent="0.3">
      <c r="A138" s="2" t="s">
        <v>57</v>
      </c>
      <c r="B138" t="s">
        <v>0</v>
      </c>
      <c r="C138">
        <v>3</v>
      </c>
      <c r="D138" s="2" t="s">
        <v>133</v>
      </c>
      <c r="E138" t="s">
        <v>204</v>
      </c>
      <c r="F138" s="8">
        <v>5</v>
      </c>
      <c r="G138" s="6">
        <v>40116078</v>
      </c>
      <c r="H138" s="10">
        <v>38275528</v>
      </c>
      <c r="I138" s="10">
        <v>835444</v>
      </c>
      <c r="J138" s="10">
        <v>39110972</v>
      </c>
      <c r="K138" s="10">
        <v>20057711</v>
      </c>
      <c r="L138" s="10">
        <v>15622827</v>
      </c>
      <c r="M138" s="24">
        <f t="shared" si="4"/>
        <v>0.77889381295801896</v>
      </c>
      <c r="N138" s="10">
        <v>974220</v>
      </c>
      <c r="O138" s="24">
        <f t="shared" si="5"/>
        <v>4.8570846394187253E-2</v>
      </c>
    </row>
    <row r="139" spans="1:15" x14ac:dyDescent="0.3">
      <c r="A139" s="2" t="s">
        <v>57</v>
      </c>
      <c r="B139" t="s">
        <v>0</v>
      </c>
      <c r="C139">
        <v>4</v>
      </c>
      <c r="D139" s="2" t="s">
        <v>187</v>
      </c>
      <c r="E139" t="s">
        <v>207</v>
      </c>
      <c r="F139" s="8">
        <v>13</v>
      </c>
      <c r="G139" s="6">
        <v>42894328</v>
      </c>
      <c r="H139" s="10">
        <v>41312804</v>
      </c>
      <c r="I139" s="10">
        <v>722531</v>
      </c>
      <c r="J139" s="10">
        <v>42035335</v>
      </c>
      <c r="K139" s="10">
        <v>21485105</v>
      </c>
      <c r="L139" s="10">
        <v>15904222</v>
      </c>
      <c r="M139" s="24">
        <f t="shared" si="4"/>
        <v>0.74024409003353719</v>
      </c>
      <c r="N139" s="10">
        <v>812840</v>
      </c>
      <c r="O139" s="24">
        <f t="shared" si="5"/>
        <v>3.7832721785627764E-2</v>
      </c>
    </row>
    <row r="140" spans="1:15" x14ac:dyDescent="0.3">
      <c r="A140" s="2" t="s">
        <v>60</v>
      </c>
      <c r="B140" t="s">
        <v>197</v>
      </c>
      <c r="C140">
        <v>1</v>
      </c>
      <c r="D140" s="2" t="s">
        <v>61</v>
      </c>
      <c r="E140" t="s">
        <v>199</v>
      </c>
      <c r="F140" s="8">
        <v>8</v>
      </c>
      <c r="G140" s="6">
        <v>28846016</v>
      </c>
      <c r="H140" s="10">
        <v>27573392</v>
      </c>
      <c r="I140" s="10">
        <v>580838</v>
      </c>
      <c r="J140" s="10">
        <v>28154230</v>
      </c>
      <c r="K140" s="10">
        <v>14421889</v>
      </c>
      <c r="L140" s="10">
        <v>10830456</v>
      </c>
      <c r="M140" s="24">
        <f t="shared" si="4"/>
        <v>0.75097346817743504</v>
      </c>
      <c r="N140" s="10">
        <v>652150</v>
      </c>
      <c r="O140" s="24">
        <f t="shared" si="5"/>
        <v>4.521945772845707E-2</v>
      </c>
    </row>
    <row r="141" spans="1:15" x14ac:dyDescent="0.3">
      <c r="A141" s="2" t="s">
        <v>60</v>
      </c>
      <c r="B141" t="s">
        <v>197</v>
      </c>
      <c r="C141">
        <v>2</v>
      </c>
      <c r="D141" s="2" t="s">
        <v>68</v>
      </c>
      <c r="E141" t="s">
        <v>199</v>
      </c>
      <c r="F141" s="8">
        <v>16</v>
      </c>
      <c r="G141" s="6">
        <v>35307350</v>
      </c>
      <c r="H141" s="10">
        <v>33893828</v>
      </c>
      <c r="I141" s="10">
        <v>643898</v>
      </c>
      <c r="J141" s="10">
        <v>34537726</v>
      </c>
      <c r="K141" s="10">
        <v>17640622</v>
      </c>
      <c r="L141" s="10">
        <v>13462791</v>
      </c>
      <c r="M141" s="24">
        <f t="shared" si="4"/>
        <v>0.76316985874987853</v>
      </c>
      <c r="N141" s="10">
        <v>650524</v>
      </c>
      <c r="O141" s="24">
        <f t="shared" si="5"/>
        <v>3.6876477484750821E-2</v>
      </c>
    </row>
    <row r="142" spans="1:15" x14ac:dyDescent="0.3">
      <c r="A142" s="2" t="s">
        <v>60</v>
      </c>
      <c r="B142" t="s">
        <v>197</v>
      </c>
      <c r="C142">
        <v>3</v>
      </c>
      <c r="D142" s="2" t="s">
        <v>128</v>
      </c>
      <c r="E142" t="s">
        <v>203</v>
      </c>
      <c r="F142" s="8">
        <v>16</v>
      </c>
      <c r="G142" s="6">
        <v>33321534</v>
      </c>
      <c r="H142" s="10">
        <v>30273426</v>
      </c>
      <c r="I142" s="10">
        <v>1331872</v>
      </c>
      <c r="J142" s="10">
        <v>31605298</v>
      </c>
      <c r="K142" s="10">
        <v>16504703</v>
      </c>
      <c r="L142" s="10">
        <v>12643613</v>
      </c>
      <c r="M142" s="24">
        <f t="shared" si="4"/>
        <v>0.7660612250944473</v>
      </c>
      <c r="N142" s="10">
        <v>773151</v>
      </c>
      <c r="O142" s="24">
        <f t="shared" si="5"/>
        <v>4.6844284323080521E-2</v>
      </c>
    </row>
    <row r="143" spans="1:15" x14ac:dyDescent="0.3">
      <c r="A143" s="2" t="s">
        <v>60</v>
      </c>
      <c r="B143" t="s">
        <v>197</v>
      </c>
      <c r="C143">
        <v>4</v>
      </c>
      <c r="D143" s="2" t="s">
        <v>190</v>
      </c>
      <c r="E143" t="s">
        <v>207</v>
      </c>
      <c r="F143" s="8">
        <v>16</v>
      </c>
      <c r="G143" s="6">
        <v>36105620</v>
      </c>
      <c r="H143" s="10">
        <v>34710984</v>
      </c>
      <c r="I143" s="10">
        <v>638414</v>
      </c>
      <c r="J143" s="10">
        <v>35349398</v>
      </c>
      <c r="K143" s="10">
        <v>18077349</v>
      </c>
      <c r="L143" s="10">
        <v>13801376</v>
      </c>
      <c r="M143" s="24">
        <f t="shared" si="4"/>
        <v>0.76346238599476057</v>
      </c>
      <c r="N143" s="10">
        <v>689543</v>
      </c>
      <c r="O143" s="24">
        <f t="shared" si="5"/>
        <v>3.8144033176545966E-2</v>
      </c>
    </row>
    <row r="144" spans="1:15" x14ac:dyDescent="0.3">
      <c r="A144" s="2" t="s">
        <v>60</v>
      </c>
      <c r="B144" t="s">
        <v>0</v>
      </c>
      <c r="C144">
        <v>1</v>
      </c>
      <c r="D144" s="2" t="s">
        <v>59</v>
      </c>
      <c r="E144" t="s">
        <v>199</v>
      </c>
      <c r="F144" s="8">
        <v>7</v>
      </c>
      <c r="G144" s="6">
        <v>34625254</v>
      </c>
      <c r="H144" s="10">
        <v>33331152</v>
      </c>
      <c r="I144" s="10">
        <v>591123</v>
      </c>
      <c r="J144" s="10">
        <v>33922275</v>
      </c>
      <c r="K144" s="10">
        <v>17350157</v>
      </c>
      <c r="L144" s="10">
        <v>13161754</v>
      </c>
      <c r="M144" s="24">
        <f t="shared" si="4"/>
        <v>0.75859567149738183</v>
      </c>
      <c r="N144" s="10">
        <v>601367</v>
      </c>
      <c r="O144" s="24">
        <f t="shared" si="5"/>
        <v>3.4660608546654648E-2</v>
      </c>
    </row>
    <row r="145" spans="1:15" x14ac:dyDescent="0.3">
      <c r="A145" s="2" t="s">
        <v>60</v>
      </c>
      <c r="B145" t="s">
        <v>0</v>
      </c>
      <c r="C145">
        <v>2</v>
      </c>
      <c r="D145" s="2" t="s">
        <v>67</v>
      </c>
      <c r="E145" t="s">
        <v>199</v>
      </c>
      <c r="F145" s="8">
        <v>15</v>
      </c>
      <c r="G145" s="6">
        <v>35357548</v>
      </c>
      <c r="H145" s="10">
        <v>33681544</v>
      </c>
      <c r="I145" s="10">
        <v>762029</v>
      </c>
      <c r="J145" s="10">
        <v>34443573</v>
      </c>
      <c r="K145" s="10">
        <v>17676505</v>
      </c>
      <c r="L145" s="10">
        <v>13476782</v>
      </c>
      <c r="M145" s="24">
        <f t="shared" si="4"/>
        <v>0.76241213973011068</v>
      </c>
      <c r="N145" s="10">
        <v>781219</v>
      </c>
      <c r="O145" s="24">
        <f t="shared" si="5"/>
        <v>4.4195331599770432E-2</v>
      </c>
    </row>
    <row r="146" spans="1:15" x14ac:dyDescent="0.3">
      <c r="A146" s="2" t="s">
        <v>60</v>
      </c>
      <c r="B146" t="s">
        <v>0</v>
      </c>
      <c r="C146">
        <v>3</v>
      </c>
      <c r="D146" s="2" t="s">
        <v>127</v>
      </c>
      <c r="E146" t="s">
        <v>203</v>
      </c>
      <c r="F146" s="8">
        <v>15</v>
      </c>
      <c r="G146" s="6">
        <v>36244822</v>
      </c>
      <c r="H146" s="10">
        <v>34101492</v>
      </c>
      <c r="I146" s="10">
        <v>992582</v>
      </c>
      <c r="J146" s="10">
        <v>35094074</v>
      </c>
      <c r="K146" s="10">
        <v>18129095</v>
      </c>
      <c r="L146" s="10">
        <v>13918002</v>
      </c>
      <c r="M146" s="24">
        <f t="shared" si="4"/>
        <v>0.7677163145760999</v>
      </c>
      <c r="N146" s="10">
        <v>746799</v>
      </c>
      <c r="O146" s="24">
        <f t="shared" si="5"/>
        <v>4.1193396581572332E-2</v>
      </c>
    </row>
    <row r="147" spans="1:15" x14ac:dyDescent="0.3">
      <c r="A147" s="2" t="s">
        <v>60</v>
      </c>
      <c r="B147" t="s">
        <v>0</v>
      </c>
      <c r="C147">
        <v>4</v>
      </c>
      <c r="D147" s="2" t="s">
        <v>189</v>
      </c>
      <c r="E147" t="s">
        <v>207</v>
      </c>
      <c r="F147" s="8">
        <v>15</v>
      </c>
      <c r="G147" s="6">
        <v>42994488</v>
      </c>
      <c r="H147" s="10">
        <v>41640472</v>
      </c>
      <c r="I147" s="10">
        <v>619906</v>
      </c>
      <c r="J147" s="10">
        <v>42260378</v>
      </c>
      <c r="K147" s="10">
        <v>21529562</v>
      </c>
      <c r="L147" s="10">
        <v>16627162</v>
      </c>
      <c r="M147" s="24">
        <f t="shared" si="4"/>
        <v>0.77229448513629773</v>
      </c>
      <c r="N147" s="10">
        <v>711581</v>
      </c>
      <c r="O147" s="24">
        <f t="shared" si="5"/>
        <v>3.3051345865744972E-2</v>
      </c>
    </row>
    <row r="148" spans="1:15" x14ac:dyDescent="0.3">
      <c r="A148" s="2" t="s">
        <v>51</v>
      </c>
      <c r="B148" t="s">
        <v>197</v>
      </c>
      <c r="C148">
        <v>1</v>
      </c>
      <c r="D148" s="2" t="s">
        <v>52</v>
      </c>
      <c r="E148" t="s">
        <v>199</v>
      </c>
      <c r="F148" s="8">
        <v>2</v>
      </c>
      <c r="G148" s="6">
        <v>30695584</v>
      </c>
      <c r="H148" s="10">
        <v>29425534</v>
      </c>
      <c r="I148" s="10">
        <v>580615</v>
      </c>
      <c r="J148" s="10">
        <v>30006149</v>
      </c>
      <c r="K148" s="10">
        <v>15374245</v>
      </c>
      <c r="L148" s="10">
        <v>11738025</v>
      </c>
      <c r="M148" s="24">
        <f t="shared" si="4"/>
        <v>0.76348627200880437</v>
      </c>
      <c r="N148" s="10">
        <v>794298</v>
      </c>
      <c r="O148" s="24">
        <f t="shared" si="5"/>
        <v>5.1664195542610383E-2</v>
      </c>
    </row>
    <row r="149" spans="1:15" x14ac:dyDescent="0.3">
      <c r="A149" s="2" t="s">
        <v>51</v>
      </c>
      <c r="B149" t="s">
        <v>197</v>
      </c>
      <c r="C149">
        <v>2</v>
      </c>
      <c r="D149" s="2" t="s">
        <v>78</v>
      </c>
      <c r="E149" t="s">
        <v>200</v>
      </c>
      <c r="F149" s="8">
        <v>10</v>
      </c>
      <c r="G149" s="6">
        <v>30002046</v>
      </c>
      <c r="H149" s="10">
        <v>27974158</v>
      </c>
      <c r="I149" s="10">
        <v>887900</v>
      </c>
      <c r="J149" s="10">
        <v>28862058</v>
      </c>
      <c r="K149" s="10">
        <v>14945211</v>
      </c>
      <c r="L149" s="10">
        <v>11664015</v>
      </c>
      <c r="M149" s="24">
        <f t="shared" si="4"/>
        <v>0.78045167779832614</v>
      </c>
      <c r="N149" s="10">
        <v>681352</v>
      </c>
      <c r="O149" s="24">
        <f t="shared" si="5"/>
        <v>4.5589988659243422E-2</v>
      </c>
    </row>
    <row r="150" spans="1:15" x14ac:dyDescent="0.3">
      <c r="A150" s="2" t="s">
        <v>51</v>
      </c>
      <c r="B150" t="s">
        <v>197</v>
      </c>
      <c r="C150">
        <v>3</v>
      </c>
      <c r="D150" s="2" t="s">
        <v>142</v>
      </c>
      <c r="E150" t="s">
        <v>204</v>
      </c>
      <c r="F150" s="8">
        <v>14</v>
      </c>
      <c r="G150" s="6">
        <v>32505042</v>
      </c>
      <c r="H150" s="10">
        <v>30888900</v>
      </c>
      <c r="I150" s="10">
        <v>734343</v>
      </c>
      <c r="J150" s="10">
        <v>31623243</v>
      </c>
      <c r="K150" s="10">
        <v>16238704</v>
      </c>
      <c r="L150" s="10">
        <v>12131984</v>
      </c>
      <c r="M150" s="24">
        <f t="shared" si="4"/>
        <v>0.74710297077894883</v>
      </c>
      <c r="N150" s="10">
        <v>792288</v>
      </c>
      <c r="O150" s="24">
        <f t="shared" si="5"/>
        <v>4.8790100490778081E-2</v>
      </c>
    </row>
    <row r="151" spans="1:15" x14ac:dyDescent="0.3">
      <c r="A151" s="2" t="s">
        <v>51</v>
      </c>
      <c r="B151" t="s">
        <v>197</v>
      </c>
      <c r="C151">
        <v>4</v>
      </c>
      <c r="D151" s="2" t="s">
        <v>164</v>
      </c>
      <c r="E151" t="s">
        <v>206</v>
      </c>
      <c r="F151" s="8">
        <v>6</v>
      </c>
      <c r="G151" s="6">
        <v>37975884</v>
      </c>
      <c r="H151" s="10">
        <v>36652870</v>
      </c>
      <c r="I151" s="10">
        <v>608015</v>
      </c>
      <c r="J151" s="10">
        <v>37260885</v>
      </c>
      <c r="K151" s="10">
        <v>19018883</v>
      </c>
      <c r="L151" s="10">
        <v>14627806</v>
      </c>
      <c r="M151" s="24">
        <f t="shared" si="4"/>
        <v>0.76912014233433157</v>
      </c>
      <c r="N151" s="10">
        <v>789470</v>
      </c>
      <c r="O151" s="24">
        <f t="shared" si="5"/>
        <v>4.1509798446102225E-2</v>
      </c>
    </row>
    <row r="152" spans="1:15" x14ac:dyDescent="0.3">
      <c r="A152" s="2" t="s">
        <v>51</v>
      </c>
      <c r="B152" t="s">
        <v>0</v>
      </c>
      <c r="C152">
        <v>1</v>
      </c>
      <c r="D152" s="2" t="s">
        <v>50</v>
      </c>
      <c r="E152" t="s">
        <v>199</v>
      </c>
      <c r="F152" s="8">
        <v>1</v>
      </c>
      <c r="G152" s="6">
        <v>30037310</v>
      </c>
      <c r="H152" s="10">
        <v>28948030</v>
      </c>
      <c r="I152" s="10">
        <v>498976</v>
      </c>
      <c r="J152" s="10">
        <v>29447006</v>
      </c>
      <c r="K152" s="10">
        <v>15033727</v>
      </c>
      <c r="L152" s="10">
        <v>10637388</v>
      </c>
      <c r="M152" s="24">
        <f t="shared" si="4"/>
        <v>0.70756825636118048</v>
      </c>
      <c r="N152" s="10">
        <v>786089</v>
      </c>
      <c r="O152" s="24">
        <f t="shared" si="5"/>
        <v>5.2288364688277231E-2</v>
      </c>
    </row>
    <row r="153" spans="1:15" x14ac:dyDescent="0.3">
      <c r="A153" s="2" t="s">
        <v>51</v>
      </c>
      <c r="B153" t="s">
        <v>0</v>
      </c>
      <c r="C153">
        <v>2</v>
      </c>
      <c r="D153" s="2" t="s">
        <v>77</v>
      </c>
      <c r="E153" t="s">
        <v>200</v>
      </c>
      <c r="F153" s="8">
        <v>9</v>
      </c>
      <c r="G153" s="6">
        <v>40112442</v>
      </c>
      <c r="H153" s="10">
        <v>37942148</v>
      </c>
      <c r="I153" s="10">
        <v>978953</v>
      </c>
      <c r="J153" s="10">
        <v>38921101</v>
      </c>
      <c r="K153" s="10">
        <v>20030389</v>
      </c>
      <c r="L153" s="10">
        <v>15783144</v>
      </c>
      <c r="M153" s="24">
        <f t="shared" si="4"/>
        <v>0.78795993427786148</v>
      </c>
      <c r="N153" s="10">
        <v>1048099</v>
      </c>
      <c r="O153" s="24">
        <f t="shared" si="5"/>
        <v>5.2325444103956245E-2</v>
      </c>
    </row>
    <row r="154" spans="1:15" x14ac:dyDescent="0.3">
      <c r="A154" s="2" t="s">
        <v>51</v>
      </c>
      <c r="B154" t="s">
        <v>0</v>
      </c>
      <c r="C154">
        <v>3</v>
      </c>
      <c r="D154" s="2" t="s">
        <v>141</v>
      </c>
      <c r="E154" t="s">
        <v>204</v>
      </c>
      <c r="F154" s="8">
        <v>13</v>
      </c>
      <c r="G154" s="6">
        <v>39561550</v>
      </c>
      <c r="H154" s="10">
        <v>37569896</v>
      </c>
      <c r="I154" s="10">
        <v>909047</v>
      </c>
      <c r="J154" s="10">
        <v>38478943</v>
      </c>
      <c r="K154" s="10">
        <v>19795546</v>
      </c>
      <c r="L154" s="10">
        <v>15010066</v>
      </c>
      <c r="M154" s="24">
        <f t="shared" si="4"/>
        <v>0.75825471042829529</v>
      </c>
      <c r="N154" s="10">
        <v>903997</v>
      </c>
      <c r="O154" s="24">
        <f t="shared" si="5"/>
        <v>4.5666686839554715E-2</v>
      </c>
    </row>
    <row r="155" spans="1:15" x14ac:dyDescent="0.3">
      <c r="A155" s="2" t="s">
        <v>51</v>
      </c>
      <c r="B155" t="s">
        <v>0</v>
      </c>
      <c r="C155">
        <v>4</v>
      </c>
      <c r="D155" s="2" t="s">
        <v>163</v>
      </c>
      <c r="E155" t="s">
        <v>206</v>
      </c>
      <c r="F155" s="8">
        <v>5</v>
      </c>
      <c r="G155" s="6">
        <v>33890472</v>
      </c>
      <c r="H155" s="10">
        <v>32763060</v>
      </c>
      <c r="I155" s="10">
        <v>517867</v>
      </c>
      <c r="J155" s="10">
        <v>33280927</v>
      </c>
      <c r="K155" s="10">
        <v>16957844</v>
      </c>
      <c r="L155" s="10">
        <v>13079585</v>
      </c>
      <c r="M155" s="24">
        <f t="shared" si="4"/>
        <v>0.77129999544753447</v>
      </c>
      <c r="N155" s="10">
        <v>871254</v>
      </c>
      <c r="O155" s="24">
        <f t="shared" si="5"/>
        <v>5.1377639751845811E-2</v>
      </c>
    </row>
    <row r="156" spans="1:15" x14ac:dyDescent="0.3">
      <c r="A156" s="2" t="s">
        <v>3</v>
      </c>
      <c r="B156" t="s">
        <v>197</v>
      </c>
      <c r="C156">
        <v>1</v>
      </c>
      <c r="D156" s="2" t="s">
        <v>4</v>
      </c>
      <c r="E156" t="s">
        <v>196</v>
      </c>
      <c r="F156" s="8">
        <v>2</v>
      </c>
      <c r="G156" s="6">
        <v>43063290</v>
      </c>
      <c r="H156" s="10">
        <v>40855464</v>
      </c>
      <c r="I156" s="10">
        <v>983327</v>
      </c>
      <c r="J156" s="10">
        <v>41838791</v>
      </c>
      <c r="K156" s="10">
        <v>21510648</v>
      </c>
      <c r="L156" s="10">
        <v>16150910</v>
      </c>
      <c r="M156" s="24">
        <f t="shared" si="4"/>
        <v>0.75083326174088294</v>
      </c>
      <c r="N156" s="10">
        <v>935387</v>
      </c>
      <c r="O156" s="24">
        <f t="shared" si="5"/>
        <v>4.3484835975187729E-2</v>
      </c>
    </row>
    <row r="157" spans="1:15" x14ac:dyDescent="0.3">
      <c r="A157" s="2" t="s">
        <v>3</v>
      </c>
      <c r="B157" t="s">
        <v>197</v>
      </c>
      <c r="C157">
        <v>2</v>
      </c>
      <c r="D157" s="2" t="s">
        <v>88</v>
      </c>
      <c r="E157" t="s">
        <v>201</v>
      </c>
      <c r="F157" s="8">
        <v>6</v>
      </c>
      <c r="G157" s="6">
        <v>31421638</v>
      </c>
      <c r="H157" s="10">
        <v>29517056</v>
      </c>
      <c r="I157" s="10">
        <v>861516</v>
      </c>
      <c r="J157" s="10">
        <v>30378572</v>
      </c>
      <c r="K157" s="10">
        <v>15666456</v>
      </c>
      <c r="L157" s="10">
        <v>12103165</v>
      </c>
      <c r="M157" s="24">
        <f t="shared" si="4"/>
        <v>0.77255283517854967</v>
      </c>
      <c r="N157" s="10">
        <v>759245</v>
      </c>
      <c r="O157" s="24">
        <f t="shared" si="5"/>
        <v>4.8463098482515767E-2</v>
      </c>
    </row>
    <row r="158" spans="1:15" x14ac:dyDescent="0.3">
      <c r="A158" s="2" t="s">
        <v>3</v>
      </c>
      <c r="B158" t="s">
        <v>197</v>
      </c>
      <c r="C158">
        <v>3</v>
      </c>
      <c r="D158" s="4" t="s">
        <v>118</v>
      </c>
      <c r="E158" t="s">
        <v>203</v>
      </c>
      <c r="F158" s="8">
        <v>6</v>
      </c>
      <c r="G158" s="6">
        <v>34983686</v>
      </c>
      <c r="H158" s="10">
        <v>32602968</v>
      </c>
      <c r="I158" s="10">
        <v>1099687</v>
      </c>
      <c r="J158" s="10">
        <v>33702655</v>
      </c>
      <c r="K158" s="10">
        <v>17465044</v>
      </c>
      <c r="L158" s="10">
        <v>13264332</v>
      </c>
      <c r="M158" s="24">
        <f t="shared" si="4"/>
        <v>0.75947887677809456</v>
      </c>
      <c r="N158" s="10">
        <v>728060</v>
      </c>
      <c r="O158" s="24">
        <f t="shared" si="5"/>
        <v>4.1686697153468379E-2</v>
      </c>
    </row>
    <row r="159" spans="1:15" x14ac:dyDescent="0.3">
      <c r="A159" s="2" t="s">
        <v>3</v>
      </c>
      <c r="B159" t="s">
        <v>197</v>
      </c>
      <c r="C159">
        <v>4</v>
      </c>
      <c r="D159" s="2" t="s">
        <v>180</v>
      </c>
      <c r="E159" t="s">
        <v>207</v>
      </c>
      <c r="F159" s="8">
        <v>6</v>
      </c>
      <c r="G159" s="6">
        <v>31103524</v>
      </c>
      <c r="H159" s="10">
        <v>30005970</v>
      </c>
      <c r="I159" s="10">
        <v>503168</v>
      </c>
      <c r="J159" s="10">
        <v>30509138</v>
      </c>
      <c r="K159" s="10">
        <v>15567471</v>
      </c>
      <c r="L159" s="10">
        <v>11883288</v>
      </c>
      <c r="M159" s="24">
        <f t="shared" si="4"/>
        <v>0.76334094343262304</v>
      </c>
      <c r="N159" s="10">
        <v>856294</v>
      </c>
      <c r="O159" s="24">
        <f t="shared" si="5"/>
        <v>5.50053377327634E-2</v>
      </c>
    </row>
    <row r="160" spans="1:15" x14ac:dyDescent="0.3">
      <c r="A160" s="2" t="s">
        <v>3</v>
      </c>
      <c r="B160" t="s">
        <v>0</v>
      </c>
      <c r="C160">
        <v>1</v>
      </c>
      <c r="D160" s="2" t="s">
        <v>2</v>
      </c>
      <c r="E160" t="s">
        <v>196</v>
      </c>
      <c r="F160" s="8">
        <v>1</v>
      </c>
      <c r="G160" s="6">
        <v>37657494</v>
      </c>
      <c r="H160" s="10">
        <v>35493276</v>
      </c>
      <c r="I160" s="10">
        <v>964267</v>
      </c>
      <c r="J160" s="10">
        <v>36457543</v>
      </c>
      <c r="K160" s="10">
        <v>18786213</v>
      </c>
      <c r="L160" s="10">
        <v>13299395</v>
      </c>
      <c r="M160" s="24">
        <f t="shared" si="4"/>
        <v>0.70793379165880854</v>
      </c>
      <c r="N160" s="10">
        <v>720512</v>
      </c>
      <c r="O160" s="24">
        <f t="shared" si="5"/>
        <v>3.8353232767029739E-2</v>
      </c>
    </row>
    <row r="161" spans="1:15" x14ac:dyDescent="0.3">
      <c r="A161" s="2" t="s">
        <v>3</v>
      </c>
      <c r="B161" t="s">
        <v>0</v>
      </c>
      <c r="C161">
        <v>2</v>
      </c>
      <c r="D161" s="2" t="s">
        <v>87</v>
      </c>
      <c r="E161" t="s">
        <v>201</v>
      </c>
      <c r="F161" s="8">
        <v>5</v>
      </c>
      <c r="G161" s="6">
        <v>27628194</v>
      </c>
      <c r="H161" s="10">
        <v>26103032</v>
      </c>
      <c r="I161" s="10">
        <v>693769</v>
      </c>
      <c r="J161" s="10">
        <v>26796801</v>
      </c>
      <c r="K161" s="10">
        <v>13808117</v>
      </c>
      <c r="L161" s="10">
        <v>10470670</v>
      </c>
      <c r="M161" s="24">
        <f t="shared" si="4"/>
        <v>0.75829818070052568</v>
      </c>
      <c r="N161" s="10">
        <v>674415</v>
      </c>
      <c r="O161" s="24">
        <f t="shared" si="5"/>
        <v>4.8841923920546156E-2</v>
      </c>
    </row>
    <row r="162" spans="1:15" x14ac:dyDescent="0.3">
      <c r="A162" s="2" t="s">
        <v>3</v>
      </c>
      <c r="B162" t="s">
        <v>0</v>
      </c>
      <c r="C162">
        <v>3</v>
      </c>
      <c r="D162" s="2" t="s">
        <v>117</v>
      </c>
      <c r="E162" t="s">
        <v>203</v>
      </c>
      <c r="F162" s="8">
        <v>5</v>
      </c>
      <c r="G162" s="6">
        <v>39187182</v>
      </c>
      <c r="H162" s="10">
        <v>36475828</v>
      </c>
      <c r="I162" s="10">
        <v>1250087</v>
      </c>
      <c r="J162" s="10">
        <v>37725915</v>
      </c>
      <c r="K162" s="10">
        <v>19550264</v>
      </c>
      <c r="L162" s="10">
        <v>14879696</v>
      </c>
      <c r="M162" s="24">
        <f t="shared" si="4"/>
        <v>0.76109949205801009</v>
      </c>
      <c r="N162" s="10">
        <v>975506</v>
      </c>
      <c r="O162" s="24">
        <f t="shared" si="5"/>
        <v>4.9897331309694849E-2</v>
      </c>
    </row>
    <row r="163" spans="1:15" x14ac:dyDescent="0.3">
      <c r="A163" s="2" t="s">
        <v>3</v>
      </c>
      <c r="B163" t="s">
        <v>0</v>
      </c>
      <c r="C163">
        <v>4</v>
      </c>
      <c r="D163" s="2" t="s">
        <v>179</v>
      </c>
      <c r="E163" t="s">
        <v>207</v>
      </c>
      <c r="F163" s="8">
        <v>5</v>
      </c>
      <c r="G163" s="6">
        <v>31708324</v>
      </c>
      <c r="H163" s="10">
        <v>30574806</v>
      </c>
      <c r="I163" s="10">
        <v>521717</v>
      </c>
      <c r="J163" s="10">
        <v>31096523</v>
      </c>
      <c r="K163" s="10">
        <v>15891299</v>
      </c>
      <c r="L163" s="10">
        <v>11716715</v>
      </c>
      <c r="M163" s="24">
        <f t="shared" si="4"/>
        <v>0.73730379121304057</v>
      </c>
      <c r="N163" s="10">
        <v>999005</v>
      </c>
      <c r="O163" s="24">
        <f t="shared" si="5"/>
        <v>6.2864904876561697E-2</v>
      </c>
    </row>
    <row r="164" spans="1:15" x14ac:dyDescent="0.3">
      <c r="A164" s="2" t="s">
        <v>45</v>
      </c>
      <c r="B164" t="s">
        <v>197</v>
      </c>
      <c r="C164">
        <v>1</v>
      </c>
      <c r="D164" s="2" t="s">
        <v>46</v>
      </c>
      <c r="E164" t="s">
        <v>198</v>
      </c>
      <c r="F164" s="8">
        <v>14</v>
      </c>
      <c r="G164" s="6">
        <v>30348866</v>
      </c>
      <c r="H164" s="10">
        <v>28784836</v>
      </c>
      <c r="I164" s="10">
        <v>702040</v>
      </c>
      <c r="J164" s="10">
        <v>29486876</v>
      </c>
      <c r="K164" s="10">
        <v>15137277</v>
      </c>
      <c r="L164" s="10">
        <v>11206254</v>
      </c>
      <c r="M164" s="24">
        <f t="shared" si="4"/>
        <v>0.74030844517147965</v>
      </c>
      <c r="N164" s="10">
        <v>728947</v>
      </c>
      <c r="O164" s="24">
        <f t="shared" si="5"/>
        <v>4.8155754829616981E-2</v>
      </c>
    </row>
    <row r="165" spans="1:15" x14ac:dyDescent="0.3">
      <c r="A165" s="2" t="s">
        <v>45</v>
      </c>
      <c r="B165" t="s">
        <v>197</v>
      </c>
      <c r="C165">
        <v>2</v>
      </c>
      <c r="D165" s="2" t="s">
        <v>90</v>
      </c>
      <c r="E165" t="s">
        <v>201</v>
      </c>
      <c r="F165" s="8">
        <v>8</v>
      </c>
      <c r="G165" s="6">
        <v>35769112</v>
      </c>
      <c r="H165" s="10">
        <v>33714594</v>
      </c>
      <c r="I165" s="10">
        <v>931402</v>
      </c>
      <c r="J165" s="10">
        <v>34645996</v>
      </c>
      <c r="K165" s="10">
        <v>17869595</v>
      </c>
      <c r="L165" s="10">
        <v>13519402</v>
      </c>
      <c r="M165" s="24">
        <f t="shared" si="4"/>
        <v>0.75655894831416159</v>
      </c>
      <c r="N165" s="10">
        <v>654595</v>
      </c>
      <c r="O165" s="24">
        <f t="shared" si="5"/>
        <v>3.6631775930008485E-2</v>
      </c>
    </row>
    <row r="166" spans="1:15" x14ac:dyDescent="0.3">
      <c r="A166" s="2" t="s">
        <v>45</v>
      </c>
      <c r="B166" t="s">
        <v>197</v>
      </c>
      <c r="C166">
        <v>3</v>
      </c>
      <c r="D166" s="2" t="s">
        <v>126</v>
      </c>
      <c r="E166" t="s">
        <v>203</v>
      </c>
      <c r="F166" s="8">
        <v>14</v>
      </c>
      <c r="G166" s="6">
        <v>37611142</v>
      </c>
      <c r="H166" s="10">
        <v>35394530</v>
      </c>
      <c r="I166" s="10">
        <v>1025666</v>
      </c>
      <c r="J166" s="10">
        <v>36420196</v>
      </c>
      <c r="K166" s="10">
        <v>18805153</v>
      </c>
      <c r="L166" s="10">
        <v>14380993</v>
      </c>
      <c r="M166" s="24">
        <f t="shared" si="4"/>
        <v>0.76473682506066287</v>
      </c>
      <c r="N166" s="10">
        <v>937631</v>
      </c>
      <c r="O166" s="24">
        <f t="shared" si="5"/>
        <v>4.9860322859377956E-2</v>
      </c>
    </row>
    <row r="167" spans="1:15" x14ac:dyDescent="0.3">
      <c r="A167" s="2" t="s">
        <v>45</v>
      </c>
      <c r="B167" t="s">
        <v>197</v>
      </c>
      <c r="C167">
        <v>4</v>
      </c>
      <c r="D167" s="2" t="s">
        <v>166</v>
      </c>
      <c r="E167" t="s">
        <v>206</v>
      </c>
      <c r="F167" s="8">
        <v>8</v>
      </c>
      <c r="G167" s="6">
        <v>35590904</v>
      </c>
      <c r="H167" s="10">
        <v>34250534</v>
      </c>
      <c r="I167" s="10">
        <v>607955</v>
      </c>
      <c r="J167" s="10">
        <v>34858489</v>
      </c>
      <c r="K167" s="10">
        <v>17792172</v>
      </c>
      <c r="L167" s="10">
        <v>13653575</v>
      </c>
      <c r="M167" s="24">
        <f t="shared" si="4"/>
        <v>0.76739225542558831</v>
      </c>
      <c r="N167" s="10">
        <v>831035</v>
      </c>
      <c r="O167" s="24">
        <f t="shared" si="5"/>
        <v>4.6707900530637857E-2</v>
      </c>
    </row>
    <row r="168" spans="1:15" x14ac:dyDescent="0.3">
      <c r="A168" s="2" t="s">
        <v>45</v>
      </c>
      <c r="B168" t="s">
        <v>0</v>
      </c>
      <c r="C168">
        <v>1</v>
      </c>
      <c r="D168" s="2" t="s">
        <v>44</v>
      </c>
      <c r="E168" t="s">
        <v>198</v>
      </c>
      <c r="F168" s="8">
        <v>13</v>
      </c>
      <c r="G168" s="6">
        <v>31151908</v>
      </c>
      <c r="H168" s="10">
        <v>29614916</v>
      </c>
      <c r="I168" s="10">
        <v>691181</v>
      </c>
      <c r="J168" s="10">
        <v>30306097</v>
      </c>
      <c r="K168" s="10">
        <v>15545373</v>
      </c>
      <c r="L168" s="10">
        <v>11269920</v>
      </c>
      <c r="M168" s="24">
        <f t="shared" si="4"/>
        <v>0.7249694169448363</v>
      </c>
      <c r="N168" s="10">
        <v>1005731</v>
      </c>
      <c r="O168" s="24">
        <f t="shared" si="5"/>
        <v>6.469648557162315E-2</v>
      </c>
    </row>
    <row r="169" spans="1:15" x14ac:dyDescent="0.3">
      <c r="A169" s="2" t="s">
        <v>45</v>
      </c>
      <c r="B169" t="s">
        <v>0</v>
      </c>
      <c r="C169">
        <v>2</v>
      </c>
      <c r="D169" s="2" t="s">
        <v>89</v>
      </c>
      <c r="E169" t="s">
        <v>201</v>
      </c>
      <c r="F169" s="8">
        <v>7</v>
      </c>
      <c r="G169" s="6">
        <v>36264886</v>
      </c>
      <c r="H169" s="10">
        <v>34344970</v>
      </c>
      <c r="I169" s="10">
        <v>871012</v>
      </c>
      <c r="J169" s="10">
        <v>35215982</v>
      </c>
      <c r="K169" s="10">
        <v>18125795</v>
      </c>
      <c r="L169" s="10">
        <v>14132312</v>
      </c>
      <c r="M169" s="24">
        <f t="shared" si="4"/>
        <v>0.77967956715829567</v>
      </c>
      <c r="N169" s="10">
        <v>838353</v>
      </c>
      <c r="O169" s="24">
        <f t="shared" si="5"/>
        <v>4.6251929915349918E-2</v>
      </c>
    </row>
    <row r="170" spans="1:15" x14ac:dyDescent="0.3">
      <c r="A170" s="2" t="s">
        <v>45</v>
      </c>
      <c r="B170" t="s">
        <v>0</v>
      </c>
      <c r="C170">
        <v>3</v>
      </c>
      <c r="D170" s="2" t="s">
        <v>125</v>
      </c>
      <c r="E170" t="s">
        <v>203</v>
      </c>
      <c r="F170" s="8">
        <v>13</v>
      </c>
      <c r="G170" s="6">
        <v>28663078</v>
      </c>
      <c r="H170" s="10">
        <v>27006816</v>
      </c>
      <c r="I170" s="10">
        <v>766744</v>
      </c>
      <c r="J170" s="10">
        <v>27773560</v>
      </c>
      <c r="K170" s="10">
        <v>14338757</v>
      </c>
      <c r="L170" s="10">
        <v>10966305</v>
      </c>
      <c r="M170" s="24">
        <f t="shared" si="4"/>
        <v>0.76480164912481607</v>
      </c>
      <c r="N170" s="10">
        <v>876497</v>
      </c>
      <c r="O170" s="24">
        <f t="shared" si="5"/>
        <v>6.1127823004462657E-2</v>
      </c>
    </row>
    <row r="171" spans="1:15" x14ac:dyDescent="0.3">
      <c r="A171" s="2" t="s">
        <v>45</v>
      </c>
      <c r="B171" t="s">
        <v>0</v>
      </c>
      <c r="C171">
        <v>4</v>
      </c>
      <c r="D171" s="2" t="s">
        <v>165</v>
      </c>
      <c r="E171" t="s">
        <v>206</v>
      </c>
      <c r="F171" s="8">
        <v>7</v>
      </c>
      <c r="G171" s="6">
        <v>41028152</v>
      </c>
      <c r="H171" s="10">
        <v>39729028</v>
      </c>
      <c r="I171" s="10">
        <v>597833</v>
      </c>
      <c r="J171" s="10">
        <v>40326861</v>
      </c>
      <c r="K171" s="10">
        <v>20543958</v>
      </c>
      <c r="L171" s="10">
        <v>15904078</v>
      </c>
      <c r="M171" s="24">
        <f t="shared" si="4"/>
        <v>0.77414868157343386</v>
      </c>
      <c r="N171" s="10">
        <v>825349</v>
      </c>
      <c r="O171" s="24">
        <f t="shared" si="5"/>
        <v>4.0174780341743301E-2</v>
      </c>
    </row>
    <row r="172" spans="1:15" x14ac:dyDescent="0.3">
      <c r="A172" s="5" t="s">
        <v>191</v>
      </c>
      <c r="B172" s="16"/>
      <c r="C172" s="16"/>
      <c r="D172" s="17"/>
      <c r="E172" s="16"/>
      <c r="F172" s="18"/>
      <c r="G172" s="7">
        <f>SUM(G4:G171)</f>
        <v>6108881186</v>
      </c>
      <c r="H172" s="7">
        <f t="shared" ref="H172:N172" si="6">SUM(H4:H171)</f>
        <v>5807914988</v>
      </c>
      <c r="I172" s="7">
        <f t="shared" si="6"/>
        <v>136078213</v>
      </c>
      <c r="J172" s="7">
        <f t="shared" si="6"/>
        <v>5943993201</v>
      </c>
      <c r="K172" s="7">
        <f t="shared" si="6"/>
        <v>3053152272</v>
      </c>
      <c r="L172" s="7">
        <f t="shared" si="6"/>
        <v>2289058709</v>
      </c>
      <c r="M172" s="25"/>
      <c r="N172" s="7">
        <f t="shared" si="6"/>
        <v>130743504</v>
      </c>
      <c r="O172" s="26"/>
    </row>
    <row r="173" spans="1:15" x14ac:dyDescent="0.3">
      <c r="A173" s="11" t="s">
        <v>192</v>
      </c>
      <c r="B173" s="12"/>
      <c r="C173" s="12"/>
      <c r="D173" s="13"/>
      <c r="E173" s="12"/>
      <c r="F173" s="14"/>
      <c r="G173" s="15">
        <f>AVERAGE(G4:G171)</f>
        <v>36362388.011904761</v>
      </c>
      <c r="H173" s="15">
        <f t="shared" ref="H173:L173" si="7">AVERAGE(H4:H171)</f>
        <v>34570922.547619045</v>
      </c>
      <c r="I173" s="15">
        <f t="shared" si="7"/>
        <v>809989.36309523811</v>
      </c>
      <c r="J173" s="15">
        <f t="shared" si="7"/>
        <v>35380911.910714284</v>
      </c>
      <c r="K173" s="15">
        <f t="shared" si="7"/>
        <v>18173525.428571429</v>
      </c>
      <c r="L173" s="15">
        <f t="shared" si="7"/>
        <v>13625349.458333334</v>
      </c>
      <c r="M173" s="23">
        <f t="shared" ref="M173:O173" si="8">AVERAGE(M4:M171)</f>
        <v>0.74936509603772994</v>
      </c>
      <c r="N173" s="15">
        <f t="shared" si="8"/>
        <v>778235.14285714284</v>
      </c>
      <c r="O173" s="23">
        <f t="shared" si="8"/>
        <v>4.3615485219484995E-2</v>
      </c>
    </row>
    <row r="174" spans="1:15" x14ac:dyDescent="0.3">
      <c r="A174" s="2" t="s">
        <v>210</v>
      </c>
    </row>
    <row r="175" spans="1:15" x14ac:dyDescent="0.3">
      <c r="A175" s="2" t="s">
        <v>220</v>
      </c>
    </row>
  </sheetData>
  <sortState ref="A4:M177">
    <sortCondition ref="A3:A177"/>
    <sortCondition ref="B3:B177"/>
  </sortState>
  <mergeCells count="9">
    <mergeCell ref="C2:C3"/>
    <mergeCell ref="K2:N2"/>
    <mergeCell ref="D2:D3"/>
    <mergeCell ref="A2:A3"/>
    <mergeCell ref="B2:B3"/>
    <mergeCell ref="E2:E3"/>
    <mergeCell ref="F2:F3"/>
    <mergeCell ref="H2:J2"/>
    <mergeCell ref="G2:G3"/>
  </mergeCells>
  <pageMargins left="0.7" right="0.7" top="0.75" bottom="0.75" header="0.3" footer="0.3"/>
  <pageSetup paperSize="9"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30T15:24:09Z</dcterms:modified>
</cp:coreProperties>
</file>